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Respaldo 2024\Escritorio\Laboratorio Biomedicina\Articulo VPH y Cancer de mama\Envio 2\"/>
    </mc:Choice>
  </mc:AlternateContent>
  <bookViews>
    <workbookView xWindow="0" yWindow="0" windowWidth="23040" windowHeight="9264" tabRatio="500"/>
  </bookViews>
  <sheets>
    <sheet name="Reproducibility (coefficient  " sheetId="4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75" i="4" l="1"/>
  <c r="O174" i="4"/>
  <c r="O176" i="4"/>
  <c r="N175" i="4"/>
  <c r="N174" i="4"/>
  <c r="N176" i="4"/>
  <c r="M175" i="4"/>
  <c r="M174" i="4"/>
  <c r="M176" i="4"/>
  <c r="L175" i="4"/>
  <c r="L174" i="4"/>
  <c r="L176" i="4"/>
  <c r="K175" i="4"/>
  <c r="K174" i="4"/>
  <c r="K176" i="4"/>
  <c r="J175" i="4"/>
  <c r="J174" i="4"/>
  <c r="J176" i="4"/>
  <c r="I175" i="4"/>
  <c r="I174" i="4"/>
  <c r="I176" i="4"/>
  <c r="H175" i="4"/>
  <c r="H174" i="4"/>
  <c r="H176" i="4"/>
  <c r="O167" i="4"/>
  <c r="O166" i="4"/>
  <c r="O168" i="4"/>
  <c r="N167" i="4"/>
  <c r="N166" i="4"/>
  <c r="N168" i="4"/>
  <c r="M167" i="4"/>
  <c r="M166" i="4"/>
  <c r="M168" i="4"/>
  <c r="L167" i="4"/>
  <c r="L166" i="4"/>
  <c r="L168" i="4"/>
  <c r="K167" i="4"/>
  <c r="K166" i="4"/>
  <c r="K168" i="4"/>
  <c r="J167" i="4"/>
  <c r="J166" i="4"/>
  <c r="J168" i="4"/>
  <c r="I167" i="4"/>
  <c r="I166" i="4"/>
  <c r="I168" i="4"/>
  <c r="H167" i="4"/>
  <c r="H166" i="4"/>
  <c r="H168" i="4"/>
  <c r="O159" i="4"/>
  <c r="O158" i="4"/>
  <c r="O160" i="4"/>
  <c r="N159" i="4"/>
  <c r="N158" i="4"/>
  <c r="N160" i="4"/>
  <c r="M159" i="4"/>
  <c r="M158" i="4"/>
  <c r="M160" i="4"/>
  <c r="L159" i="4"/>
  <c r="L158" i="4"/>
  <c r="L160" i="4"/>
  <c r="K159" i="4"/>
  <c r="K158" i="4"/>
  <c r="K160" i="4"/>
  <c r="J159" i="4"/>
  <c r="J158" i="4"/>
  <c r="J160" i="4"/>
  <c r="I159" i="4"/>
  <c r="I158" i="4"/>
  <c r="I160" i="4"/>
  <c r="H159" i="4"/>
  <c r="H158" i="4"/>
  <c r="H160" i="4"/>
  <c r="O151" i="4"/>
  <c r="O150" i="4"/>
  <c r="O152" i="4"/>
  <c r="N151" i="4"/>
  <c r="N150" i="4"/>
  <c r="N152" i="4"/>
  <c r="M151" i="4"/>
  <c r="M150" i="4"/>
  <c r="M152" i="4"/>
  <c r="L151" i="4"/>
  <c r="L150" i="4"/>
  <c r="L152" i="4"/>
  <c r="K151" i="4"/>
  <c r="K150" i="4"/>
  <c r="K152" i="4"/>
  <c r="J151" i="4"/>
  <c r="J150" i="4"/>
  <c r="J152" i="4"/>
  <c r="I151" i="4"/>
  <c r="I150" i="4"/>
  <c r="I152" i="4"/>
  <c r="H151" i="4"/>
  <c r="H150" i="4"/>
  <c r="H152" i="4"/>
  <c r="O143" i="4"/>
  <c r="O142" i="4"/>
  <c r="O144" i="4"/>
  <c r="N143" i="4"/>
  <c r="N142" i="4"/>
  <c r="N144" i="4"/>
  <c r="M143" i="4"/>
  <c r="M142" i="4"/>
  <c r="M144" i="4"/>
  <c r="L143" i="4"/>
  <c r="L142" i="4"/>
  <c r="L144" i="4"/>
  <c r="K143" i="4"/>
  <c r="K142" i="4"/>
  <c r="K144" i="4"/>
  <c r="J143" i="4"/>
  <c r="J142" i="4"/>
  <c r="J144" i="4"/>
  <c r="I143" i="4"/>
  <c r="I142" i="4"/>
  <c r="I144" i="4"/>
  <c r="H143" i="4"/>
  <c r="H142" i="4"/>
  <c r="H144" i="4"/>
  <c r="O135" i="4"/>
  <c r="O134" i="4"/>
  <c r="O136" i="4"/>
  <c r="N135" i="4"/>
  <c r="N134" i="4"/>
  <c r="N136" i="4"/>
  <c r="M135" i="4"/>
  <c r="M134" i="4"/>
  <c r="M136" i="4"/>
  <c r="L135" i="4"/>
  <c r="L134" i="4"/>
  <c r="L136" i="4"/>
  <c r="K135" i="4"/>
  <c r="K134" i="4"/>
  <c r="K136" i="4"/>
  <c r="J135" i="4"/>
  <c r="J134" i="4"/>
  <c r="J136" i="4"/>
  <c r="I135" i="4"/>
  <c r="I134" i="4"/>
  <c r="I136" i="4"/>
  <c r="H135" i="4"/>
  <c r="H134" i="4"/>
  <c r="H136" i="4"/>
  <c r="O127" i="4"/>
  <c r="O126" i="4"/>
  <c r="O128" i="4"/>
  <c r="N127" i="4"/>
  <c r="N126" i="4"/>
  <c r="N128" i="4"/>
  <c r="M127" i="4"/>
  <c r="M126" i="4"/>
  <c r="M128" i="4"/>
  <c r="L127" i="4"/>
  <c r="L126" i="4"/>
  <c r="L128" i="4"/>
  <c r="K127" i="4"/>
  <c r="K126" i="4"/>
  <c r="K128" i="4"/>
  <c r="J127" i="4"/>
  <c r="J126" i="4"/>
  <c r="J128" i="4"/>
  <c r="I127" i="4"/>
  <c r="I126" i="4"/>
  <c r="I128" i="4"/>
  <c r="H127" i="4"/>
  <c r="H126" i="4"/>
  <c r="H128" i="4"/>
  <c r="O119" i="4"/>
  <c r="O118" i="4"/>
  <c r="O120" i="4"/>
  <c r="N119" i="4"/>
  <c r="N118" i="4"/>
  <c r="N120" i="4"/>
  <c r="M119" i="4"/>
  <c r="M118" i="4"/>
  <c r="M120" i="4"/>
  <c r="L119" i="4"/>
  <c r="L118" i="4"/>
  <c r="L120" i="4"/>
  <c r="K119" i="4"/>
  <c r="K118" i="4"/>
  <c r="K120" i="4"/>
  <c r="J119" i="4"/>
  <c r="J118" i="4"/>
  <c r="J120" i="4"/>
  <c r="I119" i="4"/>
  <c r="I118" i="4"/>
  <c r="I120" i="4"/>
  <c r="H119" i="4"/>
  <c r="H118" i="4"/>
  <c r="H120" i="4"/>
  <c r="O111" i="4"/>
  <c r="O110" i="4"/>
  <c r="O112" i="4"/>
  <c r="N111" i="4"/>
  <c r="N110" i="4"/>
  <c r="N112" i="4"/>
  <c r="M111" i="4"/>
  <c r="M110" i="4"/>
  <c r="M112" i="4"/>
  <c r="L111" i="4"/>
  <c r="L110" i="4"/>
  <c r="L112" i="4"/>
  <c r="K111" i="4"/>
  <c r="K110" i="4"/>
  <c r="K112" i="4"/>
  <c r="J111" i="4"/>
  <c r="J110" i="4"/>
  <c r="J112" i="4"/>
  <c r="I111" i="4"/>
  <c r="I110" i="4"/>
  <c r="I112" i="4"/>
  <c r="H111" i="4"/>
  <c r="H110" i="4"/>
  <c r="H112" i="4"/>
  <c r="O103" i="4"/>
  <c r="O102" i="4"/>
  <c r="O104" i="4"/>
  <c r="N103" i="4"/>
  <c r="N102" i="4"/>
  <c r="N104" i="4"/>
  <c r="M103" i="4"/>
  <c r="M102" i="4"/>
  <c r="M104" i="4"/>
  <c r="L103" i="4"/>
  <c r="L102" i="4"/>
  <c r="L104" i="4"/>
  <c r="K103" i="4"/>
  <c r="K102" i="4"/>
  <c r="K104" i="4"/>
  <c r="J103" i="4"/>
  <c r="J102" i="4"/>
  <c r="J104" i="4"/>
  <c r="I103" i="4"/>
  <c r="I102" i="4"/>
  <c r="I104" i="4"/>
  <c r="H103" i="4"/>
  <c r="H102" i="4"/>
  <c r="H104" i="4"/>
  <c r="O95" i="4"/>
  <c r="O94" i="4"/>
  <c r="O96" i="4"/>
  <c r="N95" i="4"/>
  <c r="N94" i="4"/>
  <c r="N96" i="4"/>
  <c r="M95" i="4"/>
  <c r="M94" i="4"/>
  <c r="M96" i="4"/>
  <c r="L95" i="4"/>
  <c r="L94" i="4"/>
  <c r="L96" i="4"/>
  <c r="K95" i="4"/>
  <c r="K94" i="4"/>
  <c r="K96" i="4"/>
  <c r="J95" i="4"/>
  <c r="J94" i="4"/>
  <c r="J96" i="4"/>
  <c r="I95" i="4"/>
  <c r="I94" i="4"/>
  <c r="I96" i="4"/>
  <c r="H95" i="4"/>
  <c r="H94" i="4"/>
  <c r="H96" i="4"/>
  <c r="O87" i="4"/>
  <c r="O86" i="4"/>
  <c r="O88" i="4"/>
  <c r="N87" i="4"/>
  <c r="N86" i="4"/>
  <c r="N88" i="4"/>
  <c r="M87" i="4"/>
  <c r="M86" i="4"/>
  <c r="M88" i="4"/>
  <c r="L87" i="4"/>
  <c r="L86" i="4"/>
  <c r="L88" i="4"/>
  <c r="K87" i="4"/>
  <c r="K86" i="4"/>
  <c r="K88" i="4"/>
  <c r="J87" i="4"/>
  <c r="J86" i="4"/>
  <c r="J88" i="4"/>
  <c r="I87" i="4"/>
  <c r="I86" i="4"/>
  <c r="I88" i="4"/>
  <c r="H87" i="4"/>
  <c r="H86" i="4"/>
  <c r="H88" i="4"/>
  <c r="O79" i="4"/>
  <c r="O78" i="4"/>
  <c r="O80" i="4"/>
  <c r="N79" i="4"/>
  <c r="N78" i="4"/>
  <c r="N80" i="4"/>
  <c r="M79" i="4"/>
  <c r="M78" i="4"/>
  <c r="M80" i="4"/>
  <c r="L79" i="4"/>
  <c r="L78" i="4"/>
  <c r="L80" i="4"/>
  <c r="K79" i="4"/>
  <c r="K78" i="4"/>
  <c r="K80" i="4"/>
  <c r="J79" i="4"/>
  <c r="J78" i="4"/>
  <c r="J80" i="4"/>
  <c r="I79" i="4"/>
  <c r="I78" i="4"/>
  <c r="I80" i="4"/>
  <c r="H79" i="4"/>
  <c r="H78" i="4"/>
  <c r="H80" i="4"/>
  <c r="O71" i="4"/>
  <c r="O70" i="4"/>
  <c r="O72" i="4"/>
  <c r="N71" i="4"/>
  <c r="N70" i="4"/>
  <c r="N72" i="4"/>
  <c r="M71" i="4"/>
  <c r="M70" i="4"/>
  <c r="M72" i="4"/>
  <c r="L71" i="4"/>
  <c r="L70" i="4"/>
  <c r="L72" i="4"/>
  <c r="K71" i="4"/>
  <c r="K70" i="4"/>
  <c r="K72" i="4"/>
  <c r="J71" i="4"/>
  <c r="J70" i="4"/>
  <c r="J72" i="4"/>
  <c r="I71" i="4"/>
  <c r="I70" i="4"/>
  <c r="I72" i="4"/>
  <c r="H71" i="4"/>
  <c r="H70" i="4"/>
  <c r="H72" i="4"/>
  <c r="O63" i="4"/>
  <c r="O62" i="4"/>
  <c r="O64" i="4"/>
  <c r="N63" i="4"/>
  <c r="N62" i="4"/>
  <c r="N64" i="4"/>
  <c r="M63" i="4"/>
  <c r="M62" i="4"/>
  <c r="M64" i="4"/>
  <c r="L63" i="4"/>
  <c r="L62" i="4"/>
  <c r="L64" i="4"/>
  <c r="K63" i="4"/>
  <c r="K62" i="4"/>
  <c r="K64" i="4"/>
  <c r="J63" i="4"/>
  <c r="J62" i="4"/>
  <c r="J64" i="4"/>
  <c r="I63" i="4"/>
  <c r="I62" i="4"/>
  <c r="I64" i="4"/>
  <c r="H63" i="4"/>
  <c r="H62" i="4"/>
  <c r="H64" i="4"/>
  <c r="O55" i="4"/>
  <c r="O54" i="4"/>
  <c r="O56" i="4"/>
  <c r="N55" i="4"/>
  <c r="N54" i="4"/>
  <c r="N56" i="4"/>
  <c r="M55" i="4"/>
  <c r="M54" i="4"/>
  <c r="M56" i="4"/>
  <c r="L55" i="4"/>
  <c r="L54" i="4"/>
  <c r="L56" i="4"/>
  <c r="K55" i="4"/>
  <c r="K54" i="4"/>
  <c r="K56" i="4"/>
  <c r="J55" i="4"/>
  <c r="J54" i="4"/>
  <c r="J56" i="4"/>
  <c r="I55" i="4"/>
  <c r="I54" i="4"/>
  <c r="I56" i="4"/>
  <c r="H55" i="4"/>
  <c r="H54" i="4"/>
  <c r="H56" i="4"/>
  <c r="O47" i="4"/>
  <c r="O46" i="4"/>
  <c r="O48" i="4"/>
  <c r="N47" i="4"/>
  <c r="N46" i="4"/>
  <c r="N48" i="4"/>
  <c r="M47" i="4"/>
  <c r="M46" i="4"/>
  <c r="M48" i="4"/>
  <c r="L47" i="4"/>
  <c r="L46" i="4"/>
  <c r="L48" i="4"/>
  <c r="K47" i="4"/>
  <c r="K46" i="4"/>
  <c r="K48" i="4"/>
  <c r="J47" i="4"/>
  <c r="J46" i="4"/>
  <c r="J48" i="4"/>
  <c r="I47" i="4"/>
  <c r="I46" i="4"/>
  <c r="I48" i="4"/>
  <c r="H47" i="4"/>
  <c r="H46" i="4"/>
  <c r="H48" i="4"/>
  <c r="O39" i="4"/>
  <c r="O38" i="4"/>
  <c r="O40" i="4"/>
  <c r="N39" i="4"/>
  <c r="N38" i="4"/>
  <c r="N40" i="4"/>
  <c r="M39" i="4"/>
  <c r="M38" i="4"/>
  <c r="M40" i="4"/>
  <c r="L39" i="4"/>
  <c r="L38" i="4"/>
  <c r="L40" i="4"/>
  <c r="K39" i="4"/>
  <c r="K38" i="4"/>
  <c r="K40" i="4"/>
  <c r="J39" i="4"/>
  <c r="J38" i="4"/>
  <c r="J40" i="4"/>
  <c r="I39" i="4"/>
  <c r="I38" i="4"/>
  <c r="I40" i="4"/>
  <c r="H39" i="4"/>
  <c r="H38" i="4"/>
  <c r="H40" i="4"/>
  <c r="O31" i="4"/>
  <c r="O30" i="4"/>
  <c r="O32" i="4"/>
  <c r="N31" i="4"/>
  <c r="N30" i="4"/>
  <c r="N32" i="4"/>
  <c r="M31" i="4"/>
  <c r="M30" i="4"/>
  <c r="M32" i="4"/>
  <c r="L31" i="4"/>
  <c r="L30" i="4"/>
  <c r="L32" i="4"/>
  <c r="K31" i="4"/>
  <c r="K30" i="4"/>
  <c r="K32" i="4"/>
  <c r="J31" i="4"/>
  <c r="J30" i="4"/>
  <c r="J32" i="4"/>
  <c r="I31" i="4"/>
  <c r="I30" i="4"/>
  <c r="I32" i="4"/>
  <c r="H31" i="4"/>
  <c r="H30" i="4"/>
  <c r="H32" i="4"/>
  <c r="O23" i="4"/>
  <c r="O22" i="4"/>
  <c r="O24" i="4"/>
  <c r="N23" i="4"/>
  <c r="N22" i="4"/>
  <c r="N24" i="4"/>
  <c r="M23" i="4"/>
  <c r="M22" i="4"/>
  <c r="M24" i="4"/>
  <c r="L23" i="4"/>
  <c r="L22" i="4"/>
  <c r="L24" i="4"/>
  <c r="K23" i="4"/>
  <c r="K22" i="4"/>
  <c r="K24" i="4"/>
  <c r="J23" i="4"/>
  <c r="J22" i="4"/>
  <c r="J24" i="4"/>
  <c r="I23" i="4"/>
  <c r="I22" i="4"/>
  <c r="I24" i="4"/>
  <c r="H23" i="4"/>
  <c r="H22" i="4"/>
  <c r="H24" i="4"/>
  <c r="O15" i="4"/>
  <c r="O14" i="4"/>
  <c r="O16" i="4"/>
  <c r="N15" i="4"/>
  <c r="N14" i="4"/>
  <c r="N16" i="4"/>
  <c r="M15" i="4"/>
  <c r="M14" i="4"/>
  <c r="M16" i="4"/>
  <c r="L15" i="4"/>
  <c r="L14" i="4"/>
  <c r="L16" i="4"/>
  <c r="K15" i="4"/>
  <c r="K14" i="4"/>
  <c r="K16" i="4"/>
  <c r="J15" i="4"/>
  <c r="J14" i="4"/>
  <c r="J16" i="4"/>
  <c r="I15" i="4"/>
  <c r="I14" i="4"/>
  <c r="I16" i="4"/>
  <c r="H15" i="4"/>
  <c r="H14" i="4"/>
  <c r="H16" i="4"/>
  <c r="O7" i="4"/>
  <c r="O6" i="4"/>
  <c r="O8" i="4"/>
  <c r="N7" i="4"/>
  <c r="N6" i="4"/>
  <c r="N8" i="4"/>
  <c r="M7" i="4"/>
  <c r="M6" i="4"/>
  <c r="M8" i="4"/>
  <c r="L7" i="4"/>
  <c r="L6" i="4"/>
  <c r="L8" i="4"/>
  <c r="K7" i="4"/>
  <c r="K6" i="4"/>
  <c r="K8" i="4"/>
  <c r="J7" i="4"/>
  <c r="J6" i="4"/>
  <c r="J8" i="4"/>
  <c r="I7" i="4"/>
  <c r="I6" i="4"/>
  <c r="I8" i="4"/>
  <c r="H7" i="4"/>
  <c r="H6" i="4"/>
  <c r="H8" i="4"/>
</calcChain>
</file>

<file path=xl/sharedStrings.xml><?xml version="1.0" encoding="utf-8"?>
<sst xmlns="http://schemas.openxmlformats.org/spreadsheetml/2006/main" count="442" uniqueCount="210">
  <si>
    <t>CV</t>
  </si>
  <si>
    <t>CVb</t>
  </si>
  <si>
    <t>MMTV</t>
  </si>
  <si>
    <t>INTRA</t>
  </si>
  <si>
    <t>INTER</t>
  </si>
  <si>
    <t>HBB</t>
  </si>
  <si>
    <t>E coli</t>
  </si>
  <si>
    <t>CVa</t>
  </si>
  <si>
    <t>14.62 ± 0.78</t>
  </si>
  <si>
    <t>20.55 ± 0.91</t>
  </si>
  <si>
    <t>24.34 ± 0.41</t>
  </si>
  <si>
    <t>28.55 ± 0.51</t>
  </si>
  <si>
    <t>14.73 ± 0.67</t>
  </si>
  <si>
    <t>20.83 ± 0.76</t>
  </si>
  <si>
    <t>24.57 ± 0.45</t>
  </si>
  <si>
    <t>28.47 ± 0.55</t>
  </si>
  <si>
    <t>CMV</t>
  </si>
  <si>
    <t>13.60 ± 0.53</t>
  </si>
  <si>
    <t>19.39 ± 0.88</t>
  </si>
  <si>
    <t>24.00 ± 0.85</t>
  </si>
  <si>
    <t>28.38 ± 0.56</t>
  </si>
  <si>
    <t>13.70 ± 0.82</t>
  </si>
  <si>
    <t>20.17 ± 0.76</t>
  </si>
  <si>
    <t>24.43 ± 0.49</t>
  </si>
  <si>
    <t>27.80 ± 0.75</t>
  </si>
  <si>
    <t>HHV-8</t>
  </si>
  <si>
    <t>17.19 ± 0.76</t>
  </si>
  <si>
    <t>21.67 ± 0.97</t>
  </si>
  <si>
    <t>24.93 ± 0.90</t>
  </si>
  <si>
    <t>29.75 ± 0.73</t>
  </si>
  <si>
    <t>20.60 ± 0.53</t>
  </si>
  <si>
    <t>25.00 ± 0.80</t>
  </si>
  <si>
    <t>16.90 ± 0.36</t>
  </si>
  <si>
    <t>29.10 ± 0.66</t>
  </si>
  <si>
    <t>HTLV-1</t>
  </si>
  <si>
    <t>14.60 ± 0.52</t>
  </si>
  <si>
    <t>22.35 ± 0.51</t>
  </si>
  <si>
    <t>27.55 ± 0.74</t>
  </si>
  <si>
    <t>31.09 ± 0.47</t>
  </si>
  <si>
    <t>14.85 ± 0.41</t>
  </si>
  <si>
    <t>22.26 ± 0.66</t>
  </si>
  <si>
    <t>27.07 ± 0.28</t>
  </si>
  <si>
    <t>31.29 ± 0.67</t>
  </si>
  <si>
    <t>HTLV-2</t>
  </si>
  <si>
    <t>15.15 ± 0.28</t>
  </si>
  <si>
    <t>19.92 ± 0.86</t>
  </si>
  <si>
    <t>24.90 ± 0.19</t>
  </si>
  <si>
    <t>30.03 ± 0.68</t>
  </si>
  <si>
    <t>15.07 ± 0.35</t>
  </si>
  <si>
    <t>19.89 ± 0.33</t>
  </si>
  <si>
    <t>25.48 ± 0.76</t>
  </si>
  <si>
    <t>30.95 ± 0.91</t>
  </si>
  <si>
    <t>15.37 ± 0.44</t>
  </si>
  <si>
    <t>22.00 ± 1.06</t>
  </si>
  <si>
    <t>24.96 ± 0.17</t>
  </si>
  <si>
    <t>32.66 ± 0.60</t>
  </si>
  <si>
    <t>15.00 ± 0.33</t>
  </si>
  <si>
    <t>22.41 ± 1.03</t>
  </si>
  <si>
    <t>25.14 ± 0.20</t>
  </si>
  <si>
    <t>31.95 ± 0.71</t>
  </si>
  <si>
    <t>HPV-18</t>
  </si>
  <si>
    <t>16.07 ± 0.63</t>
  </si>
  <si>
    <t>21.25 ± 0.64</t>
  </si>
  <si>
    <t>24.85 ± 0.25</t>
  </si>
  <si>
    <t>31.36 ± 0.56</t>
  </si>
  <si>
    <t>16.18 ± 0.48</t>
  </si>
  <si>
    <t>22.08 ± 0.83</t>
  </si>
  <si>
    <t>25.40 ± 0.48</t>
  </si>
  <si>
    <t>31.89 ± 0.71</t>
  </si>
  <si>
    <t>HPV-45</t>
  </si>
  <si>
    <t>14.69 ± 0.22</t>
  </si>
  <si>
    <t>19.36 ± 0.46</t>
  </si>
  <si>
    <t>23.21 ± 0.54</t>
  </si>
  <si>
    <t>25.11 ± 0.32</t>
  </si>
  <si>
    <t>15.18 ± 0.52</t>
  </si>
  <si>
    <t>19.49 ± 0.64</t>
  </si>
  <si>
    <t>23.40 ± 1.45</t>
  </si>
  <si>
    <t>25.89 ± 0.71</t>
  </si>
  <si>
    <t>HPV-59</t>
  </si>
  <si>
    <t>15.19 ± 0.37</t>
  </si>
  <si>
    <t>18.56 ± 0.59</t>
  </si>
  <si>
    <t>22.72 ± 0.54</t>
  </si>
  <si>
    <t>30.48 ± 0.47</t>
  </si>
  <si>
    <t>15.69 ± 0.54</t>
  </si>
  <si>
    <t>18.82 ± 0.52</t>
  </si>
  <si>
    <t>23.07 ± 0.93</t>
  </si>
  <si>
    <t>30.81 ± 0.92</t>
  </si>
  <si>
    <t>HPV-68</t>
  </si>
  <si>
    <t>13.97 ± 0.77</t>
  </si>
  <si>
    <t>17.74 ± 0.18</t>
  </si>
  <si>
    <t>20.71 ± 0.53</t>
  </si>
  <si>
    <t>26.89 ± 0.46</t>
  </si>
  <si>
    <t>HPV-39</t>
  </si>
  <si>
    <t>14.30 ± 0.38</t>
  </si>
  <si>
    <t>17.66 ± 0.41</t>
  </si>
  <si>
    <t>21.33 ± 0.72</t>
  </si>
  <si>
    <t>27.17 ± 0.71</t>
  </si>
  <si>
    <t>14.11 ± 0.80</t>
  </si>
  <si>
    <t>17.49 ± 0.20</t>
  </si>
  <si>
    <t>22.62 ± 0.31</t>
  </si>
  <si>
    <t>28.65± 0.59</t>
  </si>
  <si>
    <t>14.01 ± 0.27</t>
  </si>
  <si>
    <t>17.58 ± 0.41</t>
  </si>
  <si>
    <t>22.90 ± 0.27</t>
  </si>
  <si>
    <t>28.09 ± 0.51</t>
  </si>
  <si>
    <t>HPV-35</t>
  </si>
  <si>
    <t>17.89 ± 0.79</t>
  </si>
  <si>
    <t>21.85 ± 0.73</t>
  </si>
  <si>
    <t>23.35 ± 0.89</t>
  </si>
  <si>
    <t>32.08± 0.66</t>
  </si>
  <si>
    <t>18.27 ± 0.41</t>
  </si>
  <si>
    <t>22.25 ± 0.42</t>
  </si>
  <si>
    <t>23.14 ± 0.22</t>
  </si>
  <si>
    <t>31.90 ± 0.23</t>
  </si>
  <si>
    <t>HPV-31</t>
  </si>
  <si>
    <t>14.93 ± 0.25</t>
  </si>
  <si>
    <t>19.73 ± 0.87</t>
  </si>
  <si>
    <t>26.83 ± 0.55</t>
  </si>
  <si>
    <t>31.84± 0.54</t>
  </si>
  <si>
    <t>15.05 ± 0.42</t>
  </si>
  <si>
    <t>20.55 ± 1.02</t>
  </si>
  <si>
    <t>26.57 ± 0.56</t>
  </si>
  <si>
    <t>32.16 ± 0.43</t>
  </si>
  <si>
    <t>HPV-52</t>
  </si>
  <si>
    <t>14.90 ± 0.27</t>
  </si>
  <si>
    <t>18.91 ± 0.68</t>
  </si>
  <si>
    <t>23.07 ± 0.22</t>
  </si>
  <si>
    <t>26.89± 0.46</t>
  </si>
  <si>
    <t>14.98 ± 0.31</t>
  </si>
  <si>
    <t>19.27± 0.39</t>
  </si>
  <si>
    <t>23.98 ± 0.94</t>
  </si>
  <si>
    <t>27.17 ± 0.42</t>
  </si>
  <si>
    <t>HPV-33</t>
  </si>
  <si>
    <t>17.98 ± 0.23</t>
  </si>
  <si>
    <t>21.11 ± 0.40</t>
  </si>
  <si>
    <t>25.74 ± 0.72</t>
  </si>
  <si>
    <t>29.18± 0.77</t>
  </si>
  <si>
    <t>17.34 ± 0.64</t>
  </si>
  <si>
    <t>21.34± 1.25</t>
  </si>
  <si>
    <t>25.20 ± 0.47</t>
  </si>
  <si>
    <t>29.60 ± 0.91</t>
  </si>
  <si>
    <t>HPV-58</t>
  </si>
  <si>
    <t>15.65± 0.97</t>
  </si>
  <si>
    <t>19.21 ± 1.13</t>
  </si>
  <si>
    <t>23.61 ± 1.20</t>
  </si>
  <si>
    <t>26.15± 0.36</t>
  </si>
  <si>
    <t>16.56 ± 0.85</t>
  </si>
  <si>
    <t>20.37± 1.25</t>
  </si>
  <si>
    <t>24.49 ± 0.77</t>
  </si>
  <si>
    <t>26.93 ± 0.75</t>
  </si>
  <si>
    <t>HPV-16</t>
  </si>
  <si>
    <t>14.98± 0.23</t>
  </si>
  <si>
    <t>19.66 ± 0.66</t>
  </si>
  <si>
    <t>24.41 ± 0.95</t>
  </si>
  <si>
    <t>29.03± 0.61</t>
  </si>
  <si>
    <t>15.00 ± 0.70</t>
  </si>
  <si>
    <t>20.52± 1.05</t>
  </si>
  <si>
    <t>24.83 ± 1.17</t>
  </si>
  <si>
    <t>29.54 ± 1.26</t>
  </si>
  <si>
    <t>HPV-56</t>
  </si>
  <si>
    <t>18.01± 0.23</t>
  </si>
  <si>
    <t>21.07 ± 0.80</t>
  </si>
  <si>
    <t>24.30 ± 0.86</t>
  </si>
  <si>
    <t>32.35± 0.34</t>
  </si>
  <si>
    <t>17.67 ± 1.33</t>
  </si>
  <si>
    <t>20.90± 0.74</t>
  </si>
  <si>
    <t>24.92 ± 0.63</t>
  </si>
  <si>
    <t>31.33 ± 2.88</t>
  </si>
  <si>
    <t>15.99± 0.23</t>
  </si>
  <si>
    <t>19.88 ± 0.14</t>
  </si>
  <si>
    <t>24.18 ± 0.81</t>
  </si>
  <si>
    <t>27.99± 0.88</t>
  </si>
  <si>
    <t>16.01 ± 0.31</t>
  </si>
  <si>
    <t>20.60± 0.96</t>
  </si>
  <si>
    <t>24.88 ± 0.69</t>
  </si>
  <si>
    <t>28.54 ± 0.50</t>
  </si>
  <si>
    <t>EBV</t>
  </si>
  <si>
    <t>15.01± 0.32</t>
  </si>
  <si>
    <t>18.88 ± 0.94</t>
  </si>
  <si>
    <t>22.89 ± 0.45</t>
  </si>
  <si>
    <t>29.29± 0.34</t>
  </si>
  <si>
    <t>15.68 ± 0.66</t>
  </si>
  <si>
    <t>19.60± 0.67</t>
  </si>
  <si>
    <t>23.79 ± 1.04</t>
  </si>
  <si>
    <t>28.97 ± 0.32</t>
  </si>
  <si>
    <t>BLV</t>
  </si>
  <si>
    <t>16.31± 0.83</t>
  </si>
  <si>
    <t>23.12 ± 0.98</t>
  </si>
  <si>
    <t>26.06± 0.82</t>
  </si>
  <si>
    <t>29.47± 0.42</t>
  </si>
  <si>
    <t>16.11 ± 0.35</t>
  </si>
  <si>
    <t>23.01± 0.28</t>
  </si>
  <si>
    <t>25.84 ± 0.84</t>
  </si>
  <si>
    <t>30.03 ± 0.82</t>
  </si>
  <si>
    <t>HSV1/ASV2</t>
  </si>
  <si>
    <t>14.98± 0.34</t>
  </si>
  <si>
    <t>19.45 ± 0.86</t>
  </si>
  <si>
    <t>23.06± 0.81</t>
  </si>
  <si>
    <t>29.45± 0.40</t>
  </si>
  <si>
    <t>15.67 ± 0.67</t>
  </si>
  <si>
    <t>20.45± 1.14</t>
  </si>
  <si>
    <t>24.51± 1.29</t>
  </si>
  <si>
    <t>29.96 ± 0.88</t>
  </si>
  <si>
    <t>Dilution</t>
  </si>
  <si>
    <t>Average ± sd</t>
  </si>
  <si>
    <t>Cvb= inter-assay coefficient of variation</t>
  </si>
  <si>
    <t xml:space="preserve">Cva =  intra-assay coefficient of variation </t>
  </si>
  <si>
    <t>Average</t>
  </si>
  <si>
    <t>SD</t>
  </si>
  <si>
    <t>VALUE A REPL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0" fillId="3" borderId="0" xfId="0" applyFill="1"/>
    <xf numFmtId="2" fontId="0" fillId="0" borderId="1" xfId="0" applyNumberForma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0" borderId="2" xfId="0" applyBorder="1"/>
    <xf numFmtId="0" fontId="4" fillId="2" borderId="0" xfId="0" applyFont="1" applyFill="1"/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2" fontId="1" fillId="4" borderId="9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4" borderId="10" xfId="0" applyNumberFormat="1" applyFont="1" applyFill="1" applyBorder="1" applyAlignment="1">
      <alignment horizontal="center"/>
    </xf>
    <xf numFmtId="2" fontId="1" fillId="4" borderId="6" xfId="0" applyNumberFormat="1" applyFont="1" applyFill="1" applyBorder="1" applyAlignment="1">
      <alignment horizontal="center"/>
    </xf>
    <xf numFmtId="2" fontId="1" fillId="4" borderId="7" xfId="0" applyNumberFormat="1" applyFont="1" applyFill="1" applyBorder="1" applyAlignment="1">
      <alignment horizontal="center"/>
    </xf>
    <xf numFmtId="2" fontId="1" fillId="4" borderId="8" xfId="0" applyNumberFormat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horizontal="center"/>
    </xf>
  </cellXfs>
  <cellStyles count="10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6"/>
  <sheetViews>
    <sheetView tabSelected="1" zoomScale="133" zoomScaleNormal="133" zoomScalePageLayoutView="133" workbookViewId="0">
      <selection activeCell="E8" sqref="E8"/>
    </sheetView>
  </sheetViews>
  <sheetFormatPr baseColWidth="10" defaultRowHeight="15.6" x14ac:dyDescent="0.3"/>
  <cols>
    <col min="1" max="1" width="15.59765625" customWidth="1"/>
    <col min="2" max="2" width="15.8984375" customWidth="1"/>
    <col min="3" max="3" width="9" customWidth="1"/>
    <col min="4" max="4" width="14.3984375" customWidth="1"/>
    <col min="5" max="5" width="10.5" customWidth="1"/>
    <col min="6" max="6" width="3.5" customWidth="1"/>
    <col min="7" max="7" width="18.5" customWidth="1"/>
    <col min="8" max="8" width="10.8984375" customWidth="1"/>
    <col min="9" max="9" width="11" customWidth="1"/>
    <col min="10" max="10" width="10.09765625" customWidth="1"/>
    <col min="11" max="11" width="10.8984375" customWidth="1"/>
    <col min="12" max="12" width="11.5" customWidth="1"/>
    <col min="13" max="13" width="10.5" customWidth="1"/>
    <col min="14" max="14" width="9.5" customWidth="1"/>
    <col min="15" max="15" width="11" customWidth="1"/>
  </cols>
  <sheetData>
    <row r="1" spans="1:15" x14ac:dyDescent="0.3">
      <c r="A1" s="6" t="s">
        <v>6</v>
      </c>
    </row>
    <row r="2" spans="1:15" x14ac:dyDescent="0.3">
      <c r="A2" s="5" t="s">
        <v>203</v>
      </c>
      <c r="B2" s="5" t="s">
        <v>204</v>
      </c>
      <c r="C2" s="5" t="s">
        <v>7</v>
      </c>
      <c r="D2" s="8" t="s">
        <v>204</v>
      </c>
      <c r="E2" s="5" t="s">
        <v>1</v>
      </c>
      <c r="H2" s="10" t="s">
        <v>3</v>
      </c>
      <c r="I2" s="11"/>
      <c r="J2" s="11"/>
      <c r="K2" s="11"/>
      <c r="L2" s="12" t="s">
        <v>4</v>
      </c>
    </row>
    <row r="3" spans="1:15" x14ac:dyDescent="0.3">
      <c r="A3" s="3">
        <v>1000</v>
      </c>
      <c r="B3" s="1" t="s">
        <v>8</v>
      </c>
      <c r="C3" s="1">
        <v>5.34</v>
      </c>
      <c r="D3" s="1" t="s">
        <v>12</v>
      </c>
      <c r="E3" s="1">
        <v>4.5199999999999996</v>
      </c>
      <c r="G3" s="27" t="s">
        <v>209</v>
      </c>
      <c r="H3" s="9">
        <v>14.37</v>
      </c>
      <c r="I3" s="9">
        <v>19.96</v>
      </c>
      <c r="J3" s="9">
        <v>24.42</v>
      </c>
      <c r="K3" s="9">
        <v>28.66</v>
      </c>
      <c r="L3" s="9">
        <v>14.9</v>
      </c>
      <c r="M3" s="9">
        <v>20</v>
      </c>
      <c r="N3" s="9">
        <v>24.6</v>
      </c>
      <c r="O3" s="9">
        <v>29</v>
      </c>
    </row>
    <row r="4" spans="1:15" x14ac:dyDescent="0.3">
      <c r="A4" s="3">
        <v>10000</v>
      </c>
      <c r="B4" s="1" t="s">
        <v>9</v>
      </c>
      <c r="C4" s="1">
        <v>4.42</v>
      </c>
      <c r="D4" s="1" t="s">
        <v>13</v>
      </c>
      <c r="E4" s="1">
        <v>3.67</v>
      </c>
      <c r="H4" s="1">
        <v>14</v>
      </c>
      <c r="I4" s="1">
        <v>20.100000000000001</v>
      </c>
      <c r="J4" s="1">
        <v>23.9</v>
      </c>
      <c r="K4" s="1">
        <v>29</v>
      </c>
      <c r="L4" s="2">
        <v>15.3</v>
      </c>
      <c r="M4" s="2">
        <v>21.5</v>
      </c>
      <c r="N4" s="2">
        <v>24.1</v>
      </c>
      <c r="O4" s="2">
        <v>28.5</v>
      </c>
    </row>
    <row r="5" spans="1:15" ht="16.2" thickBot="1" x14ac:dyDescent="0.35">
      <c r="A5" s="3">
        <v>100000</v>
      </c>
      <c r="B5" s="1" t="s">
        <v>10</v>
      </c>
      <c r="C5" s="1">
        <v>1.67</v>
      </c>
      <c r="D5" s="1" t="s">
        <v>14</v>
      </c>
      <c r="E5" s="1">
        <v>1.84</v>
      </c>
      <c r="F5" s="4"/>
      <c r="G5" s="4"/>
      <c r="H5" s="13">
        <v>15.5</v>
      </c>
      <c r="I5" s="13">
        <v>21.6</v>
      </c>
      <c r="J5" s="13">
        <v>24.7</v>
      </c>
      <c r="K5" s="13">
        <v>28</v>
      </c>
      <c r="L5" s="14">
        <v>14</v>
      </c>
      <c r="M5" s="14">
        <v>21</v>
      </c>
      <c r="N5" s="14">
        <v>25</v>
      </c>
      <c r="O5" s="14">
        <v>27.9</v>
      </c>
    </row>
    <row r="6" spans="1:15" x14ac:dyDescent="0.3">
      <c r="A6" s="3">
        <v>1000000</v>
      </c>
      <c r="B6" s="1" t="s">
        <v>11</v>
      </c>
      <c r="C6" s="1">
        <v>1.78</v>
      </c>
      <c r="D6" s="1" t="s">
        <v>15</v>
      </c>
      <c r="E6" s="1">
        <v>1.93</v>
      </c>
      <c r="F6" s="4"/>
      <c r="G6" s="4" t="s">
        <v>207</v>
      </c>
      <c r="H6" s="15">
        <f>AVERAGE(H3:H5)</f>
        <v>14.623333333333333</v>
      </c>
      <c r="I6" s="16">
        <f t="shared" ref="I6:O6" si="0">AVERAGE(I3:I5)</f>
        <v>20.553333333333335</v>
      </c>
      <c r="J6" s="16">
        <f t="shared" si="0"/>
        <v>24.34</v>
      </c>
      <c r="K6" s="16">
        <f t="shared" si="0"/>
        <v>28.553333333333331</v>
      </c>
      <c r="L6" s="16">
        <f t="shared" si="0"/>
        <v>14.733333333333334</v>
      </c>
      <c r="M6" s="16">
        <f t="shared" si="0"/>
        <v>20.833333333333332</v>
      </c>
      <c r="N6" s="16">
        <f t="shared" si="0"/>
        <v>24.566666666666666</v>
      </c>
      <c r="O6" s="17">
        <f t="shared" si="0"/>
        <v>28.466666666666669</v>
      </c>
    </row>
    <row r="7" spans="1:15" x14ac:dyDescent="0.3">
      <c r="A7" t="s">
        <v>206</v>
      </c>
      <c r="G7" s="4" t="s">
        <v>208</v>
      </c>
      <c r="H7" s="18">
        <f>STDEV(H3:H5)</f>
        <v>0.78143031252526518</v>
      </c>
      <c r="I7" s="19">
        <f t="shared" ref="I7:O7" si="1">STDEV(I3:I5)</f>
        <v>0.90913878661804637</v>
      </c>
      <c r="J7" s="19">
        <f t="shared" si="1"/>
        <v>0.40595566260368937</v>
      </c>
      <c r="K7" s="19">
        <f t="shared" si="1"/>
        <v>0.50846173241782255</v>
      </c>
      <c r="L7" s="19">
        <f t="shared" si="1"/>
        <v>0.66583281184793963</v>
      </c>
      <c r="M7" s="19">
        <f t="shared" si="1"/>
        <v>0.76376261582597327</v>
      </c>
      <c r="N7" s="19">
        <f t="shared" si="1"/>
        <v>0.45092497528228875</v>
      </c>
      <c r="O7" s="20">
        <f t="shared" si="1"/>
        <v>0.55075705472861092</v>
      </c>
    </row>
    <row r="8" spans="1:15" ht="16.2" thickBot="1" x14ac:dyDescent="0.35">
      <c r="A8" t="s">
        <v>205</v>
      </c>
      <c r="G8" s="4" t="s">
        <v>0</v>
      </c>
      <c r="H8" s="21">
        <f>(H7/H6)*100</f>
        <v>5.3437222192290763</v>
      </c>
      <c r="I8" s="22">
        <f t="shared" ref="I8:O8" si="2">(I7/I6)*100</f>
        <v>4.423315536578234</v>
      </c>
      <c r="J8" s="22">
        <f t="shared" si="2"/>
        <v>1.6678539959066943</v>
      </c>
      <c r="K8" s="22">
        <f t="shared" si="2"/>
        <v>1.7807438679120566</v>
      </c>
      <c r="L8" s="22">
        <f t="shared" si="2"/>
        <v>4.5192272297371465</v>
      </c>
      <c r="M8" s="22">
        <f t="shared" si="2"/>
        <v>3.6660605559646715</v>
      </c>
      <c r="N8" s="22">
        <f t="shared" si="2"/>
        <v>1.8355155031843504</v>
      </c>
      <c r="O8" s="23">
        <f t="shared" si="2"/>
        <v>1.9347437519740429</v>
      </c>
    </row>
    <row r="10" spans="1:15" x14ac:dyDescent="0.3">
      <c r="A10" s="6" t="s">
        <v>16</v>
      </c>
      <c r="H10" s="10" t="s">
        <v>3</v>
      </c>
      <c r="I10" s="11"/>
      <c r="J10" s="11"/>
      <c r="K10" s="11"/>
      <c r="L10" s="12" t="s">
        <v>4</v>
      </c>
    </row>
    <row r="11" spans="1:15" x14ac:dyDescent="0.3">
      <c r="A11" s="8" t="s">
        <v>203</v>
      </c>
      <c r="B11" s="8" t="s">
        <v>204</v>
      </c>
      <c r="C11" s="8" t="s">
        <v>7</v>
      </c>
      <c r="D11" s="8" t="s">
        <v>204</v>
      </c>
      <c r="E11" s="8" t="s">
        <v>1</v>
      </c>
      <c r="G11" s="27" t="s">
        <v>209</v>
      </c>
      <c r="H11" s="9">
        <v>13.8</v>
      </c>
      <c r="I11" s="9">
        <v>18.38</v>
      </c>
      <c r="J11" s="9">
        <v>23.91</v>
      </c>
      <c r="K11" s="9">
        <v>28.24</v>
      </c>
      <c r="L11" s="9">
        <v>13</v>
      </c>
      <c r="M11" s="9">
        <v>20</v>
      </c>
      <c r="N11" s="9">
        <v>24.2</v>
      </c>
      <c r="O11" s="9">
        <v>27</v>
      </c>
    </row>
    <row r="12" spans="1:15" x14ac:dyDescent="0.3">
      <c r="A12" s="3">
        <v>1000</v>
      </c>
      <c r="B12" s="1" t="s">
        <v>17</v>
      </c>
      <c r="C12" s="1">
        <v>3.89</v>
      </c>
      <c r="D12" s="1" t="s">
        <v>21</v>
      </c>
      <c r="E12" s="1">
        <v>5.97</v>
      </c>
      <c r="H12" s="1">
        <v>14</v>
      </c>
      <c r="I12" s="1">
        <v>20</v>
      </c>
      <c r="J12" s="1">
        <v>23.2</v>
      </c>
      <c r="K12" s="1">
        <v>29</v>
      </c>
      <c r="L12" s="2">
        <v>13.5</v>
      </c>
      <c r="M12" s="2">
        <v>19.5</v>
      </c>
      <c r="N12" s="2">
        <v>24.1</v>
      </c>
      <c r="O12" s="2">
        <v>28.5</v>
      </c>
    </row>
    <row r="13" spans="1:15" ht="16.2" thickBot="1" x14ac:dyDescent="0.35">
      <c r="A13" s="3">
        <v>10000</v>
      </c>
      <c r="B13" s="1" t="s">
        <v>18</v>
      </c>
      <c r="C13" s="1">
        <v>4.55</v>
      </c>
      <c r="D13" s="1" t="s">
        <v>22</v>
      </c>
      <c r="E13" s="1">
        <v>3.79</v>
      </c>
      <c r="G13" s="4"/>
      <c r="H13" s="13">
        <v>13</v>
      </c>
      <c r="I13" s="13">
        <v>19.8</v>
      </c>
      <c r="J13" s="13">
        <v>24.9</v>
      </c>
      <c r="K13" s="13">
        <v>27.9</v>
      </c>
      <c r="L13" s="14">
        <v>14.6</v>
      </c>
      <c r="M13" s="14">
        <v>21</v>
      </c>
      <c r="N13" s="14">
        <v>25</v>
      </c>
      <c r="O13" s="14">
        <v>27.9</v>
      </c>
    </row>
    <row r="14" spans="1:15" x14ac:dyDescent="0.3">
      <c r="A14" s="3">
        <v>100000</v>
      </c>
      <c r="B14" s="1" t="s">
        <v>19</v>
      </c>
      <c r="C14" s="1">
        <v>3.56</v>
      </c>
      <c r="D14" s="1" t="s">
        <v>23</v>
      </c>
      <c r="E14" s="1">
        <v>2.02</v>
      </c>
      <c r="G14" s="4" t="s">
        <v>207</v>
      </c>
      <c r="H14" s="15">
        <f>AVERAGE(H11:H13)</f>
        <v>13.6</v>
      </c>
      <c r="I14" s="16">
        <f t="shared" ref="I14:O14" si="3">AVERAGE(I11:I13)</f>
        <v>19.393333333333331</v>
      </c>
      <c r="J14" s="16">
        <f t="shared" si="3"/>
        <v>24.00333333333333</v>
      </c>
      <c r="K14" s="16">
        <f t="shared" si="3"/>
        <v>28.379999999999995</v>
      </c>
      <c r="L14" s="16">
        <f t="shared" si="3"/>
        <v>13.700000000000001</v>
      </c>
      <c r="M14" s="16">
        <f t="shared" si="3"/>
        <v>20.166666666666668</v>
      </c>
      <c r="N14" s="16">
        <f t="shared" si="3"/>
        <v>24.433333333333334</v>
      </c>
      <c r="O14" s="17">
        <f t="shared" si="3"/>
        <v>27.8</v>
      </c>
    </row>
    <row r="15" spans="1:15" x14ac:dyDescent="0.3">
      <c r="A15" s="3">
        <v>1000000</v>
      </c>
      <c r="B15" s="1" t="s">
        <v>20</v>
      </c>
      <c r="C15" s="1">
        <v>1.98</v>
      </c>
      <c r="D15" s="1" t="s">
        <v>24</v>
      </c>
      <c r="E15" s="1">
        <v>2.72</v>
      </c>
      <c r="G15" s="4" t="s">
        <v>208</v>
      </c>
      <c r="H15" s="18">
        <f>STDEV(H11:H13)</f>
        <v>0.52915026221291828</v>
      </c>
      <c r="I15" s="19">
        <f t="shared" ref="I15:O15" si="4">STDEV(I11:I13)</f>
        <v>0.88325156854281028</v>
      </c>
      <c r="J15" s="19">
        <f t="shared" si="4"/>
        <v>0.85383448825479791</v>
      </c>
      <c r="K15" s="19">
        <f t="shared" si="4"/>
        <v>0.56320511361314973</v>
      </c>
      <c r="L15" s="19">
        <f t="shared" si="4"/>
        <v>0.81853527718724484</v>
      </c>
      <c r="M15" s="19">
        <f t="shared" si="4"/>
        <v>0.76376261582597327</v>
      </c>
      <c r="N15" s="19">
        <f t="shared" si="4"/>
        <v>0.49328828623162441</v>
      </c>
      <c r="O15" s="20">
        <f t="shared" si="4"/>
        <v>0.75498344352707492</v>
      </c>
    </row>
    <row r="16" spans="1:15" ht="16.2" thickBot="1" x14ac:dyDescent="0.35">
      <c r="G16" s="4" t="s">
        <v>0</v>
      </c>
      <c r="H16" s="21">
        <f>(H15/H14)*100</f>
        <v>3.8908107515655757</v>
      </c>
      <c r="I16" s="22">
        <f t="shared" ref="I16:O16" si="5">(I15/I14)*100</f>
        <v>4.5544082255559148</v>
      </c>
      <c r="J16" s="22">
        <f t="shared" si="5"/>
        <v>3.5571496524988118</v>
      </c>
      <c r="K16" s="22">
        <f t="shared" si="5"/>
        <v>1.9845141424001049</v>
      </c>
      <c r="L16" s="22">
        <f t="shared" si="5"/>
        <v>5.9747100524616403</v>
      </c>
      <c r="M16" s="22">
        <f t="shared" si="5"/>
        <v>3.7872526404593718</v>
      </c>
      <c r="N16" s="22">
        <f t="shared" si="5"/>
        <v>2.0189152233217915</v>
      </c>
      <c r="O16" s="23">
        <f t="shared" si="5"/>
        <v>2.7157677824714921</v>
      </c>
    </row>
    <row r="18" spans="1:15" x14ac:dyDescent="0.3">
      <c r="H18" s="10" t="s">
        <v>3</v>
      </c>
      <c r="I18" s="11"/>
      <c r="J18" s="11"/>
      <c r="K18" s="11"/>
      <c r="L18" s="12" t="s">
        <v>4</v>
      </c>
    </row>
    <row r="19" spans="1:15" x14ac:dyDescent="0.3">
      <c r="A19" s="6" t="s">
        <v>25</v>
      </c>
      <c r="G19" s="27" t="s">
        <v>209</v>
      </c>
      <c r="H19" s="9">
        <v>17.079999999999998</v>
      </c>
      <c r="I19" s="9">
        <v>22.5</v>
      </c>
      <c r="J19" s="9">
        <v>25.8</v>
      </c>
      <c r="K19" s="9">
        <v>30.46</v>
      </c>
      <c r="L19" s="9">
        <v>17</v>
      </c>
      <c r="M19" s="9">
        <v>20</v>
      </c>
      <c r="N19" s="9">
        <v>24.2</v>
      </c>
      <c r="O19" s="9">
        <v>29</v>
      </c>
    </row>
    <row r="20" spans="1:15" x14ac:dyDescent="0.3">
      <c r="A20" s="8" t="s">
        <v>203</v>
      </c>
      <c r="B20" s="8" t="s">
        <v>204</v>
      </c>
      <c r="C20" s="8" t="s">
        <v>7</v>
      </c>
      <c r="D20" s="8" t="s">
        <v>204</v>
      </c>
      <c r="E20" s="8" t="s">
        <v>1</v>
      </c>
      <c r="H20" s="1">
        <v>16.5</v>
      </c>
      <c r="I20" s="1">
        <v>20.6</v>
      </c>
      <c r="J20" s="1">
        <v>24</v>
      </c>
      <c r="K20" s="1">
        <v>29</v>
      </c>
      <c r="L20" s="2">
        <v>16.5</v>
      </c>
      <c r="M20" s="2">
        <v>20.8</v>
      </c>
      <c r="N20" s="2">
        <v>25</v>
      </c>
      <c r="O20" s="2">
        <v>28.5</v>
      </c>
    </row>
    <row r="21" spans="1:15" ht="16.2" thickBot="1" x14ac:dyDescent="0.35">
      <c r="A21" s="3">
        <v>1000</v>
      </c>
      <c r="B21" s="1" t="s">
        <v>26</v>
      </c>
      <c r="C21" s="7">
        <v>4.4000000000000004</v>
      </c>
      <c r="D21" s="1" t="s">
        <v>32</v>
      </c>
      <c r="E21" s="1">
        <v>2.13</v>
      </c>
      <c r="G21" s="4"/>
      <c r="H21" s="13">
        <v>18</v>
      </c>
      <c r="I21" s="13">
        <v>21.9</v>
      </c>
      <c r="J21" s="13">
        <v>25</v>
      </c>
      <c r="K21" s="13">
        <v>29.8</v>
      </c>
      <c r="L21" s="14">
        <v>17.2</v>
      </c>
      <c r="M21" s="14">
        <v>21</v>
      </c>
      <c r="N21" s="14">
        <v>25.8</v>
      </c>
      <c r="O21" s="14">
        <v>29.8</v>
      </c>
    </row>
    <row r="22" spans="1:15" x14ac:dyDescent="0.3">
      <c r="A22" s="3">
        <v>10000</v>
      </c>
      <c r="B22" s="1" t="s">
        <v>27</v>
      </c>
      <c r="C22" s="1">
        <v>4.4800000000000004</v>
      </c>
      <c r="D22" s="1" t="s">
        <v>30</v>
      </c>
      <c r="E22" s="1">
        <v>2.57</v>
      </c>
      <c r="G22" s="4" t="s">
        <v>207</v>
      </c>
      <c r="H22" s="15">
        <f>AVERAGE(H19:H21)</f>
        <v>17.193333333333332</v>
      </c>
      <c r="I22" s="16">
        <f t="shared" ref="I22:O22" si="6">AVERAGE(I19:I21)</f>
        <v>21.666666666666668</v>
      </c>
      <c r="J22" s="16">
        <f t="shared" si="6"/>
        <v>24.933333333333334</v>
      </c>
      <c r="K22" s="16">
        <f t="shared" si="6"/>
        <v>29.753333333333334</v>
      </c>
      <c r="L22" s="16">
        <f t="shared" si="6"/>
        <v>16.900000000000002</v>
      </c>
      <c r="M22" s="16">
        <f t="shared" si="6"/>
        <v>20.599999999999998</v>
      </c>
      <c r="N22" s="16">
        <f t="shared" si="6"/>
        <v>25</v>
      </c>
      <c r="O22" s="17">
        <f t="shared" si="6"/>
        <v>29.099999999999998</v>
      </c>
    </row>
    <row r="23" spans="1:15" x14ac:dyDescent="0.3">
      <c r="A23" s="3">
        <v>100000</v>
      </c>
      <c r="B23" s="1" t="s">
        <v>28</v>
      </c>
      <c r="C23" s="1">
        <v>3.62</v>
      </c>
      <c r="D23" s="1" t="s">
        <v>31</v>
      </c>
      <c r="E23" s="1">
        <v>3.2</v>
      </c>
      <c r="G23" s="4" t="s">
        <v>208</v>
      </c>
      <c r="H23" s="18">
        <f>STDEV(H19:H21)</f>
        <v>0.75639495855890893</v>
      </c>
      <c r="I23" s="19">
        <f t="shared" ref="I23:O23" si="7">STDEV(I19:I21)</f>
        <v>0.97125348562223002</v>
      </c>
      <c r="J23" s="19">
        <f t="shared" si="7"/>
        <v>0.90184995056457928</v>
      </c>
      <c r="K23" s="19">
        <f t="shared" si="7"/>
        <v>0.73111786555475033</v>
      </c>
      <c r="L23" s="19">
        <f t="shared" si="7"/>
        <v>0.36055512754639862</v>
      </c>
      <c r="M23" s="19">
        <f t="shared" si="7"/>
        <v>0.52915026221291828</v>
      </c>
      <c r="N23" s="19">
        <f t="shared" si="7"/>
        <v>0.80000000000000071</v>
      </c>
      <c r="O23" s="20">
        <f t="shared" si="7"/>
        <v>0.65574385243020039</v>
      </c>
    </row>
    <row r="24" spans="1:15" ht="16.2" thickBot="1" x14ac:dyDescent="0.35">
      <c r="A24" s="3">
        <v>1000000</v>
      </c>
      <c r="B24" s="1" t="s">
        <v>29</v>
      </c>
      <c r="C24" s="1">
        <v>2.46</v>
      </c>
      <c r="D24" s="1" t="s">
        <v>33</v>
      </c>
      <c r="E24" s="1">
        <v>2.25</v>
      </c>
      <c r="G24" s="4" t="s">
        <v>0</v>
      </c>
      <c r="H24" s="21">
        <f>(H23/H22)*100</f>
        <v>4.3993502824287063</v>
      </c>
      <c r="I24" s="22">
        <f t="shared" ref="I24:O24" si="8">(I23/I22)*100</f>
        <v>4.4827083951795226</v>
      </c>
      <c r="J24" s="22">
        <f t="shared" si="8"/>
        <v>3.6170452562750506</v>
      </c>
      <c r="K24" s="22">
        <f t="shared" si="8"/>
        <v>2.4572637202153831</v>
      </c>
      <c r="L24" s="22">
        <f t="shared" si="8"/>
        <v>2.133462293173956</v>
      </c>
      <c r="M24" s="22">
        <f t="shared" si="8"/>
        <v>2.5686905932665938</v>
      </c>
      <c r="N24" s="22">
        <f t="shared" si="8"/>
        <v>3.2000000000000028</v>
      </c>
      <c r="O24" s="23">
        <f t="shared" si="8"/>
        <v>2.2534153004474242</v>
      </c>
    </row>
    <row r="26" spans="1:15" x14ac:dyDescent="0.3">
      <c r="H26" s="10" t="s">
        <v>3</v>
      </c>
      <c r="I26" s="11"/>
      <c r="J26" s="11"/>
      <c r="K26" s="11"/>
      <c r="L26" s="12" t="s">
        <v>4</v>
      </c>
    </row>
    <row r="27" spans="1:15" x14ac:dyDescent="0.3">
      <c r="A27" s="6" t="s">
        <v>34</v>
      </c>
      <c r="G27" s="27" t="s">
        <v>209</v>
      </c>
      <c r="H27" s="9">
        <v>14.91</v>
      </c>
      <c r="I27" s="9">
        <v>22.24</v>
      </c>
      <c r="J27" s="9">
        <v>27.97</v>
      </c>
      <c r="K27" s="24">
        <v>31.46</v>
      </c>
      <c r="L27" s="9">
        <v>14.55</v>
      </c>
      <c r="M27" s="9">
        <v>21.67</v>
      </c>
      <c r="N27" s="9">
        <v>27.1</v>
      </c>
      <c r="O27" s="9">
        <v>31.98</v>
      </c>
    </row>
    <row r="28" spans="1:15" x14ac:dyDescent="0.3">
      <c r="A28" s="8" t="s">
        <v>203</v>
      </c>
      <c r="B28" s="8" t="s">
        <v>204</v>
      </c>
      <c r="C28" s="8" t="s">
        <v>7</v>
      </c>
      <c r="D28" s="8" t="s">
        <v>204</v>
      </c>
      <c r="E28" s="8" t="s">
        <v>1</v>
      </c>
      <c r="H28" s="1">
        <v>14</v>
      </c>
      <c r="I28" s="1">
        <v>22.9</v>
      </c>
      <c r="J28" s="1">
        <v>26.7</v>
      </c>
      <c r="K28" s="1">
        <v>30.57</v>
      </c>
      <c r="L28" s="2">
        <v>15.32</v>
      </c>
      <c r="M28" s="2">
        <v>22.13</v>
      </c>
      <c r="N28" s="2">
        <v>26.78</v>
      </c>
      <c r="O28" s="2">
        <v>30.65</v>
      </c>
    </row>
    <row r="29" spans="1:15" ht="16.2" thickBot="1" x14ac:dyDescent="0.35">
      <c r="A29" s="3">
        <v>1000</v>
      </c>
      <c r="B29" s="1" t="s">
        <v>35</v>
      </c>
      <c r="C29" s="7">
        <v>3.58</v>
      </c>
      <c r="D29" s="1" t="s">
        <v>39</v>
      </c>
      <c r="E29" s="1">
        <v>2.79</v>
      </c>
      <c r="G29" s="4"/>
      <c r="H29" s="13">
        <v>14.9</v>
      </c>
      <c r="I29" s="13">
        <v>21.9</v>
      </c>
      <c r="J29" s="13">
        <v>27.98</v>
      </c>
      <c r="K29" s="13">
        <v>31.25</v>
      </c>
      <c r="L29" s="14">
        <v>14.67</v>
      </c>
      <c r="M29" s="14">
        <v>22.98</v>
      </c>
      <c r="N29" s="14">
        <v>27.34</v>
      </c>
      <c r="O29" s="14">
        <v>31.23</v>
      </c>
    </row>
    <row r="30" spans="1:15" x14ac:dyDescent="0.3">
      <c r="A30" s="3">
        <v>10000</v>
      </c>
      <c r="B30" s="1" t="s">
        <v>36</v>
      </c>
      <c r="C30" s="1">
        <v>2.2799999999999998</v>
      </c>
      <c r="D30" s="1" t="s">
        <v>40</v>
      </c>
      <c r="E30" s="1">
        <v>2.99</v>
      </c>
      <c r="G30" s="4" t="s">
        <v>207</v>
      </c>
      <c r="H30" s="15">
        <f>AVERAGE(H27:H29)</f>
        <v>14.603333333333333</v>
      </c>
      <c r="I30" s="16">
        <f t="shared" ref="I30:O30" si="9">AVERAGE(I27:I29)</f>
        <v>22.346666666666664</v>
      </c>
      <c r="J30" s="16">
        <f t="shared" si="9"/>
        <v>27.55</v>
      </c>
      <c r="K30" s="16">
        <f t="shared" si="9"/>
        <v>31.093333333333334</v>
      </c>
      <c r="L30" s="16">
        <f t="shared" si="9"/>
        <v>14.846666666666666</v>
      </c>
      <c r="M30" s="16">
        <f t="shared" si="9"/>
        <v>22.26</v>
      </c>
      <c r="N30" s="16">
        <f t="shared" si="9"/>
        <v>27.073333333333334</v>
      </c>
      <c r="O30" s="17">
        <f t="shared" si="9"/>
        <v>31.286666666666665</v>
      </c>
    </row>
    <row r="31" spans="1:15" x14ac:dyDescent="0.3">
      <c r="A31" s="3">
        <v>100000</v>
      </c>
      <c r="B31" s="1" t="s">
        <v>37</v>
      </c>
      <c r="C31" s="1">
        <v>2.67</v>
      </c>
      <c r="D31" s="1" t="s">
        <v>41</v>
      </c>
      <c r="E31" s="1">
        <v>0.04</v>
      </c>
      <c r="G31" s="4" t="s">
        <v>208</v>
      </c>
      <c r="H31" s="18">
        <f>STDEV(H27:H29)</f>
        <v>0.52252591642265311</v>
      </c>
      <c r="I31" s="19">
        <f t="shared" ref="I31:O31" si="10">STDEV(I27:I29)</f>
        <v>0.50846173241782255</v>
      </c>
      <c r="J31" s="19">
        <f t="shared" si="10"/>
        <v>0.73613857391118986</v>
      </c>
      <c r="K31" s="19">
        <f t="shared" si="10"/>
        <v>0.46522396040330244</v>
      </c>
      <c r="L31" s="19">
        <f t="shared" si="10"/>
        <v>0.41428653530296305</v>
      </c>
      <c r="M31" s="19">
        <f t="shared" si="10"/>
        <v>0.66460514593252995</v>
      </c>
      <c r="N31" s="19">
        <f t="shared" si="10"/>
        <v>0.28095076674273911</v>
      </c>
      <c r="O31" s="20">
        <f t="shared" si="10"/>
        <v>0.66680831828444853</v>
      </c>
    </row>
    <row r="32" spans="1:15" ht="16.2" thickBot="1" x14ac:dyDescent="0.35">
      <c r="A32" s="3">
        <v>1000000</v>
      </c>
      <c r="B32" s="1" t="s">
        <v>38</v>
      </c>
      <c r="C32" s="1">
        <v>1.5</v>
      </c>
      <c r="D32" s="1" t="s">
        <v>42</v>
      </c>
      <c r="E32" s="1">
        <v>2.13</v>
      </c>
      <c r="G32" s="4" t="s">
        <v>0</v>
      </c>
      <c r="H32" s="21">
        <f>(H31/H30)*100</f>
        <v>3.5781277088974188</v>
      </c>
      <c r="I32" s="22">
        <f t="shared" ref="I32:O32" si="11">(I31/I30)*100</f>
        <v>2.2753359147575596</v>
      </c>
      <c r="J32" s="22">
        <f t="shared" si="11"/>
        <v>2.6720093426903442</v>
      </c>
      <c r="K32" s="22">
        <f t="shared" si="11"/>
        <v>1.4962177114171391</v>
      </c>
      <c r="L32" s="22">
        <f t="shared" si="11"/>
        <v>2.790434678735719</v>
      </c>
      <c r="M32" s="22">
        <f t="shared" si="11"/>
        <v>2.985647555851437</v>
      </c>
      <c r="N32" s="22">
        <f t="shared" si="11"/>
        <v>1.0377398426843356</v>
      </c>
      <c r="O32" s="23">
        <f t="shared" si="11"/>
        <v>2.1312859097095096</v>
      </c>
    </row>
    <row r="34" spans="1:15" x14ac:dyDescent="0.3">
      <c r="H34" s="10" t="s">
        <v>3</v>
      </c>
      <c r="I34" s="11"/>
      <c r="J34" s="11"/>
      <c r="K34" s="11"/>
      <c r="L34" s="12" t="s">
        <v>4</v>
      </c>
    </row>
    <row r="35" spans="1:15" x14ac:dyDescent="0.3">
      <c r="A35" s="6" t="s">
        <v>43</v>
      </c>
      <c r="G35" s="27" t="s">
        <v>209</v>
      </c>
      <c r="H35" s="9">
        <v>15.1</v>
      </c>
      <c r="I35" s="9">
        <v>19.66</v>
      </c>
      <c r="J35" s="9">
        <v>24.81</v>
      </c>
      <c r="K35" s="24">
        <v>29.26</v>
      </c>
      <c r="L35" s="9">
        <v>15.22</v>
      </c>
      <c r="M35" s="9">
        <v>20.23</v>
      </c>
      <c r="N35" s="9">
        <v>24.98</v>
      </c>
      <c r="O35" s="9">
        <v>31.98</v>
      </c>
    </row>
    <row r="36" spans="1:15" x14ac:dyDescent="0.3">
      <c r="A36" s="8" t="s">
        <v>203</v>
      </c>
      <c r="B36" s="8" t="s">
        <v>204</v>
      </c>
      <c r="C36" s="8" t="s">
        <v>7</v>
      </c>
      <c r="D36" s="8" t="s">
        <v>204</v>
      </c>
      <c r="E36" s="8" t="s">
        <v>1</v>
      </c>
      <c r="H36" s="1">
        <v>15.46</v>
      </c>
      <c r="I36" s="1">
        <v>20.88</v>
      </c>
      <c r="J36" s="1">
        <v>25.12</v>
      </c>
      <c r="K36" s="1">
        <v>30.57</v>
      </c>
      <c r="L36" s="2">
        <v>15.32</v>
      </c>
      <c r="M36" s="2">
        <v>19.57</v>
      </c>
      <c r="N36" s="2">
        <v>25.1</v>
      </c>
      <c r="O36" s="2">
        <v>30.65</v>
      </c>
    </row>
    <row r="37" spans="1:15" ht="16.2" thickBot="1" x14ac:dyDescent="0.35">
      <c r="A37" s="3">
        <v>1000</v>
      </c>
      <c r="B37" s="1" t="s">
        <v>44</v>
      </c>
      <c r="C37" s="7">
        <v>1.87</v>
      </c>
      <c r="D37" s="1" t="s">
        <v>48</v>
      </c>
      <c r="E37" s="1">
        <v>2.3199999999999998</v>
      </c>
      <c r="G37" s="4"/>
      <c r="H37" s="13">
        <v>14.9</v>
      </c>
      <c r="I37" s="13">
        <v>19.22</v>
      </c>
      <c r="J37" s="13">
        <v>24.78</v>
      </c>
      <c r="K37" s="13">
        <v>30.25</v>
      </c>
      <c r="L37" s="14">
        <v>14.67</v>
      </c>
      <c r="M37" s="14">
        <v>19.87</v>
      </c>
      <c r="N37" s="14">
        <v>26.35</v>
      </c>
      <c r="O37" s="14">
        <v>30.23</v>
      </c>
    </row>
    <row r="38" spans="1:15" x14ac:dyDescent="0.3">
      <c r="A38" s="3">
        <v>10000</v>
      </c>
      <c r="B38" s="1" t="s">
        <v>45</v>
      </c>
      <c r="C38" s="1">
        <v>4.32</v>
      </c>
      <c r="D38" s="1" t="s">
        <v>49</v>
      </c>
      <c r="E38" s="1">
        <v>1.66</v>
      </c>
      <c r="G38" s="4" t="s">
        <v>207</v>
      </c>
      <c r="H38" s="15">
        <f>AVERAGE(H35:H37)</f>
        <v>15.153333333333334</v>
      </c>
      <c r="I38" s="16">
        <f t="shared" ref="I38:O38" si="12">AVERAGE(I35:I37)</f>
        <v>19.919999999999998</v>
      </c>
      <c r="J38" s="16">
        <f t="shared" si="12"/>
        <v>24.903333333333336</v>
      </c>
      <c r="K38" s="16">
        <f t="shared" si="12"/>
        <v>30.026666666666667</v>
      </c>
      <c r="L38" s="16">
        <f t="shared" si="12"/>
        <v>15.07</v>
      </c>
      <c r="M38" s="16">
        <f t="shared" si="12"/>
        <v>19.89</v>
      </c>
      <c r="N38" s="16">
        <f t="shared" si="12"/>
        <v>25.47666666666667</v>
      </c>
      <c r="O38" s="17">
        <f t="shared" si="12"/>
        <v>30.953333333333333</v>
      </c>
    </row>
    <row r="39" spans="1:15" x14ac:dyDescent="0.3">
      <c r="A39" s="3">
        <v>100000</v>
      </c>
      <c r="B39" s="1" t="s">
        <v>46</v>
      </c>
      <c r="C39" s="1">
        <v>0.76</v>
      </c>
      <c r="D39" s="1" t="s">
        <v>50</v>
      </c>
      <c r="E39" s="1">
        <v>2.98</v>
      </c>
      <c r="G39" s="4" t="s">
        <v>208</v>
      </c>
      <c r="H39" s="18">
        <f>STDEV(H35:H37)</f>
        <v>0.28378395538390383</v>
      </c>
      <c r="I39" s="19">
        <f t="shared" ref="I39:O39" si="13">STDEV(I35:I37)</f>
        <v>0.85999999999999988</v>
      </c>
      <c r="J39" s="19">
        <f t="shared" si="13"/>
        <v>0.18823743871327384</v>
      </c>
      <c r="K39" s="19">
        <f t="shared" si="13"/>
        <v>0.68295924719805368</v>
      </c>
      <c r="L39" s="19">
        <f t="shared" si="13"/>
        <v>0.35000000000000026</v>
      </c>
      <c r="M39" s="19">
        <f t="shared" si="13"/>
        <v>0.33045423283716618</v>
      </c>
      <c r="N39" s="19">
        <f t="shared" si="13"/>
        <v>0.75870503710818604</v>
      </c>
      <c r="O39" s="20">
        <f t="shared" si="13"/>
        <v>0.91358269102108858</v>
      </c>
    </row>
    <row r="40" spans="1:15" ht="16.2" thickBot="1" x14ac:dyDescent="0.35">
      <c r="A40" s="3">
        <v>1000000</v>
      </c>
      <c r="B40" s="1" t="s">
        <v>47</v>
      </c>
      <c r="C40" s="1">
        <v>2.27</v>
      </c>
      <c r="D40" s="1" t="s">
        <v>51</v>
      </c>
      <c r="E40" s="1">
        <v>2.95</v>
      </c>
      <c r="G40" s="4" t="s">
        <v>0</v>
      </c>
      <c r="H40" s="21">
        <f>(H39/H38)*100</f>
        <v>1.8727493756086919</v>
      </c>
      <c r="I40" s="22">
        <f t="shared" ref="I40:O40" si="14">(I39/I38)*100</f>
        <v>4.3172690763052204</v>
      </c>
      <c r="J40" s="22">
        <f t="shared" si="14"/>
        <v>0.75587246170502131</v>
      </c>
      <c r="K40" s="22">
        <f t="shared" si="14"/>
        <v>2.2745090381817952</v>
      </c>
      <c r="L40" s="22">
        <f t="shared" si="14"/>
        <v>2.3224950232249517</v>
      </c>
      <c r="M40" s="22">
        <f t="shared" si="14"/>
        <v>1.6614089132084775</v>
      </c>
      <c r="N40" s="22">
        <f t="shared" si="14"/>
        <v>2.9780388739036474</v>
      </c>
      <c r="O40" s="23">
        <f t="shared" si="14"/>
        <v>2.9514840330209626</v>
      </c>
    </row>
    <row r="42" spans="1:15" x14ac:dyDescent="0.3">
      <c r="H42" s="10" t="s">
        <v>3</v>
      </c>
      <c r="I42" s="11"/>
      <c r="J42" s="11"/>
      <c r="K42" s="11"/>
      <c r="L42" s="12" t="s">
        <v>4</v>
      </c>
    </row>
    <row r="43" spans="1:15" x14ac:dyDescent="0.3">
      <c r="A43" s="6" t="s">
        <v>5</v>
      </c>
      <c r="G43" s="27" t="s">
        <v>209</v>
      </c>
      <c r="H43" s="9">
        <v>15.76</v>
      </c>
      <c r="I43" s="9">
        <v>22.13</v>
      </c>
      <c r="J43" s="9">
        <v>24.99</v>
      </c>
      <c r="K43" s="24">
        <v>33.11</v>
      </c>
      <c r="L43" s="9">
        <v>15</v>
      </c>
      <c r="M43" s="9">
        <v>21.23</v>
      </c>
      <c r="N43" s="9">
        <v>24.96</v>
      </c>
      <c r="O43" s="9">
        <v>31.98</v>
      </c>
    </row>
    <row r="44" spans="1:15" x14ac:dyDescent="0.3">
      <c r="A44" s="8" t="s">
        <v>203</v>
      </c>
      <c r="B44" s="8" t="s">
        <v>204</v>
      </c>
      <c r="C44" s="8" t="s">
        <v>7</v>
      </c>
      <c r="D44" s="8" t="s">
        <v>204</v>
      </c>
      <c r="E44" s="8" t="s">
        <v>1</v>
      </c>
      <c r="H44" s="1">
        <v>15.46</v>
      </c>
      <c r="I44" s="1">
        <v>20.88</v>
      </c>
      <c r="J44" s="1">
        <v>25.12</v>
      </c>
      <c r="K44" s="1">
        <v>31.98</v>
      </c>
      <c r="L44" s="2">
        <v>15.32</v>
      </c>
      <c r="M44" s="2">
        <v>22.89</v>
      </c>
      <c r="N44" s="2">
        <v>25.1</v>
      </c>
      <c r="O44" s="2">
        <v>32.65</v>
      </c>
    </row>
    <row r="45" spans="1:15" ht="16.2" thickBot="1" x14ac:dyDescent="0.35">
      <c r="A45" s="3">
        <v>1000</v>
      </c>
      <c r="B45" s="1" t="s">
        <v>52</v>
      </c>
      <c r="C45" s="7">
        <v>2.84</v>
      </c>
      <c r="D45" s="1" t="s">
        <v>56</v>
      </c>
      <c r="E45" s="1">
        <v>2.17</v>
      </c>
      <c r="G45" s="4"/>
      <c r="H45" s="13">
        <v>14.9</v>
      </c>
      <c r="I45" s="13">
        <v>22.99</v>
      </c>
      <c r="J45" s="13">
        <v>24.78</v>
      </c>
      <c r="K45" s="13">
        <v>32.89</v>
      </c>
      <c r="L45" s="14">
        <v>14.67</v>
      </c>
      <c r="M45" s="14">
        <v>23.12</v>
      </c>
      <c r="N45" s="14">
        <v>25.35</v>
      </c>
      <c r="O45" s="14">
        <v>31.23</v>
      </c>
    </row>
    <row r="46" spans="1:15" x14ac:dyDescent="0.3">
      <c r="A46" s="3">
        <v>10000</v>
      </c>
      <c r="B46" s="1" t="s">
        <v>53</v>
      </c>
      <c r="C46" s="1">
        <v>4.82</v>
      </c>
      <c r="D46" s="1" t="s">
        <v>57</v>
      </c>
      <c r="E46" s="1">
        <v>4.5999999999999996</v>
      </c>
      <c r="G46" s="4" t="s">
        <v>207</v>
      </c>
      <c r="H46" s="15">
        <f>AVERAGE(H43:H45)</f>
        <v>15.373333333333333</v>
      </c>
      <c r="I46" s="16">
        <f t="shared" ref="I46:O46" si="15">AVERAGE(I43:I45)</f>
        <v>22</v>
      </c>
      <c r="J46" s="16">
        <f t="shared" si="15"/>
        <v>24.963333333333335</v>
      </c>
      <c r="K46" s="16">
        <f t="shared" si="15"/>
        <v>32.660000000000004</v>
      </c>
      <c r="L46" s="16">
        <f t="shared" si="15"/>
        <v>14.996666666666668</v>
      </c>
      <c r="M46" s="16">
        <f t="shared" si="15"/>
        <v>22.413333333333338</v>
      </c>
      <c r="N46" s="16">
        <f t="shared" si="15"/>
        <v>25.136666666666667</v>
      </c>
      <c r="O46" s="17">
        <f t="shared" si="15"/>
        <v>31.953333333333333</v>
      </c>
    </row>
    <row r="47" spans="1:15" x14ac:dyDescent="0.3">
      <c r="A47" s="3">
        <v>100000</v>
      </c>
      <c r="B47" s="1" t="s">
        <v>54</v>
      </c>
      <c r="C47" s="1">
        <v>0.69</v>
      </c>
      <c r="D47" s="1" t="s">
        <v>58</v>
      </c>
      <c r="E47" s="1">
        <v>0.79</v>
      </c>
      <c r="G47" s="4" t="s">
        <v>208</v>
      </c>
      <c r="H47" s="18">
        <f>STDEV(H43:H45)</f>
        <v>0.43650124092988918</v>
      </c>
      <c r="I47" s="19">
        <f t="shared" ref="I47:O47" si="16">STDEV(I43:I45)</f>
        <v>1.0609901036296234</v>
      </c>
      <c r="J47" s="19">
        <f t="shared" si="16"/>
        <v>0.17156145643276999</v>
      </c>
      <c r="K47" s="19">
        <f t="shared" si="16"/>
        <v>0.599082632030006</v>
      </c>
      <c r="L47" s="19">
        <f t="shared" si="16"/>
        <v>0.32501282025996059</v>
      </c>
      <c r="M47" s="19">
        <f t="shared" si="16"/>
        <v>1.0312290401910402</v>
      </c>
      <c r="N47" s="19">
        <f t="shared" si="16"/>
        <v>0.19756855350316618</v>
      </c>
      <c r="O47" s="20">
        <f t="shared" si="16"/>
        <v>0.71037548756508484</v>
      </c>
    </row>
    <row r="48" spans="1:15" ht="16.2" thickBot="1" x14ac:dyDescent="0.35">
      <c r="A48" s="3">
        <v>1000000</v>
      </c>
      <c r="B48" s="1" t="s">
        <v>55</v>
      </c>
      <c r="C48" s="1">
        <v>1.83</v>
      </c>
      <c r="D48" s="1" t="s">
        <v>59</v>
      </c>
      <c r="E48" s="1">
        <v>2.2200000000000002</v>
      </c>
      <c r="G48" s="4" t="s">
        <v>0</v>
      </c>
      <c r="H48" s="21">
        <f>(H47/H46)*100</f>
        <v>2.8393402488934685</v>
      </c>
      <c r="I48" s="22">
        <f t="shared" ref="I48:O48" si="17">(I47/I46)*100</f>
        <v>4.8226822892255612</v>
      </c>
      <c r="J48" s="22">
        <f t="shared" si="17"/>
        <v>0.68725379796809971</v>
      </c>
      <c r="K48" s="22">
        <f t="shared" si="17"/>
        <v>1.8343007716779116</v>
      </c>
      <c r="L48" s="22">
        <f t="shared" si="17"/>
        <v>2.1672337425647514</v>
      </c>
      <c r="M48" s="22">
        <f t="shared" si="17"/>
        <v>4.6009624041837007</v>
      </c>
      <c r="N48" s="22">
        <f t="shared" si="17"/>
        <v>0.78597753681142879</v>
      </c>
      <c r="O48" s="23">
        <f t="shared" si="17"/>
        <v>2.2231655150169565</v>
      </c>
    </row>
    <row r="50" spans="1:15" x14ac:dyDescent="0.3">
      <c r="H50" s="10" t="s">
        <v>3</v>
      </c>
      <c r="I50" s="11"/>
      <c r="J50" s="11"/>
      <c r="K50" s="11"/>
      <c r="L50" s="12" t="s">
        <v>4</v>
      </c>
    </row>
    <row r="51" spans="1:15" x14ac:dyDescent="0.3">
      <c r="A51" s="6" t="s">
        <v>60</v>
      </c>
      <c r="G51" s="27" t="s">
        <v>209</v>
      </c>
      <c r="H51" s="9">
        <v>16.02</v>
      </c>
      <c r="I51" s="9">
        <v>20.89</v>
      </c>
      <c r="J51" s="9">
        <v>24.64</v>
      </c>
      <c r="K51" s="24">
        <v>31.22</v>
      </c>
      <c r="L51" s="9">
        <v>16.149999999999999</v>
      </c>
      <c r="M51" s="9">
        <v>21.23</v>
      </c>
      <c r="N51" s="9">
        <v>25.96</v>
      </c>
      <c r="O51" s="9">
        <v>31.8</v>
      </c>
    </row>
    <row r="52" spans="1:15" x14ac:dyDescent="0.3">
      <c r="A52" s="8" t="s">
        <v>203</v>
      </c>
      <c r="B52" s="8" t="s">
        <v>204</v>
      </c>
      <c r="C52" s="8" t="s">
        <v>7</v>
      </c>
      <c r="D52" s="8" t="s">
        <v>204</v>
      </c>
      <c r="E52" s="8" t="s">
        <v>1</v>
      </c>
      <c r="H52" s="1">
        <v>15.46</v>
      </c>
      <c r="I52" s="1">
        <v>20.88</v>
      </c>
      <c r="J52" s="1">
        <v>25.12</v>
      </c>
      <c r="K52" s="1">
        <v>31.98</v>
      </c>
      <c r="L52" s="2">
        <v>15.71</v>
      </c>
      <c r="M52" s="2">
        <v>22.89</v>
      </c>
      <c r="N52" s="2">
        <v>25.1</v>
      </c>
      <c r="O52" s="2">
        <v>32.65</v>
      </c>
    </row>
    <row r="53" spans="1:15" ht="16.2" thickBot="1" x14ac:dyDescent="0.35">
      <c r="A53" s="3">
        <v>1000</v>
      </c>
      <c r="B53" s="1" t="s">
        <v>61</v>
      </c>
      <c r="C53" s="7">
        <v>3.93</v>
      </c>
      <c r="D53" s="1" t="s">
        <v>65</v>
      </c>
      <c r="E53" s="1">
        <v>2.97</v>
      </c>
      <c r="G53" s="4"/>
      <c r="H53" s="13">
        <v>16.72</v>
      </c>
      <c r="I53" s="13">
        <v>21.99</v>
      </c>
      <c r="J53" s="13">
        <v>24.78</v>
      </c>
      <c r="K53" s="13">
        <v>30.89</v>
      </c>
      <c r="L53" s="14">
        <v>16.670000000000002</v>
      </c>
      <c r="M53" s="14">
        <v>22.12</v>
      </c>
      <c r="N53" s="14">
        <v>25.15</v>
      </c>
      <c r="O53" s="14">
        <v>31.23</v>
      </c>
    </row>
    <row r="54" spans="1:15" x14ac:dyDescent="0.3">
      <c r="A54" s="3">
        <v>10000</v>
      </c>
      <c r="B54" s="1" t="s">
        <v>62</v>
      </c>
      <c r="C54" s="7">
        <v>3</v>
      </c>
      <c r="D54" s="1" t="s">
        <v>66</v>
      </c>
      <c r="E54" s="1">
        <v>3.76</v>
      </c>
      <c r="G54" s="4" t="s">
        <v>207</v>
      </c>
      <c r="H54" s="15">
        <f>AVERAGE(H51:H53)</f>
        <v>16.066666666666666</v>
      </c>
      <c r="I54" s="16">
        <f t="shared" ref="I54:O54" si="18">AVERAGE(I51:I53)</f>
        <v>21.25333333333333</v>
      </c>
      <c r="J54" s="16">
        <f t="shared" si="18"/>
        <v>24.846666666666668</v>
      </c>
      <c r="K54" s="16">
        <f t="shared" si="18"/>
        <v>31.363333333333333</v>
      </c>
      <c r="L54" s="16">
        <f t="shared" si="18"/>
        <v>16.176666666666666</v>
      </c>
      <c r="M54" s="16">
        <f t="shared" si="18"/>
        <v>22.080000000000002</v>
      </c>
      <c r="N54" s="16">
        <f t="shared" si="18"/>
        <v>25.403333333333336</v>
      </c>
      <c r="O54" s="17">
        <f t="shared" si="18"/>
        <v>31.893333333333334</v>
      </c>
    </row>
    <row r="55" spans="1:15" x14ac:dyDescent="0.3">
      <c r="A55" s="3">
        <v>100000</v>
      </c>
      <c r="B55" s="1" t="s">
        <v>63</v>
      </c>
      <c r="C55" s="1">
        <v>0.99</v>
      </c>
      <c r="D55" s="1" t="s">
        <v>67</v>
      </c>
      <c r="E55" s="1">
        <v>1.9</v>
      </c>
      <c r="G55" s="4" t="s">
        <v>208</v>
      </c>
      <c r="H55" s="18">
        <f>STDEV(H51:H53)</f>
        <v>0.63129496539520424</v>
      </c>
      <c r="I55" s="19">
        <f t="shared" ref="I55:O55" si="19">STDEV(I51:I53)</f>
        <v>0.63799164048859791</v>
      </c>
      <c r="J55" s="19">
        <f t="shared" si="19"/>
        <v>0.2468467810876484</v>
      </c>
      <c r="K55" s="19">
        <f t="shared" si="19"/>
        <v>0.55895736271502272</v>
      </c>
      <c r="L55" s="19">
        <f t="shared" si="19"/>
        <v>0.48055523442506981</v>
      </c>
      <c r="M55" s="19">
        <f t="shared" si="19"/>
        <v>0.83072257703760533</v>
      </c>
      <c r="N55" s="19">
        <f t="shared" si="19"/>
        <v>0.48273526216067303</v>
      </c>
      <c r="O55" s="20">
        <f t="shared" si="19"/>
        <v>0.71458612730260296</v>
      </c>
    </row>
    <row r="56" spans="1:15" ht="16.2" thickBot="1" x14ac:dyDescent="0.35">
      <c r="A56" s="3">
        <v>1000000</v>
      </c>
      <c r="B56" s="1" t="s">
        <v>64</v>
      </c>
      <c r="C56" s="1">
        <v>1.78</v>
      </c>
      <c r="D56" s="1" t="s">
        <v>68</v>
      </c>
      <c r="E56" s="1">
        <v>2.2400000000000002</v>
      </c>
      <c r="G56" s="4" t="s">
        <v>0</v>
      </c>
      <c r="H56" s="21">
        <f>(H55/H54)*100</f>
        <v>3.9292217763186992</v>
      </c>
      <c r="I56" s="22">
        <f t="shared" ref="I56:O56" si="20">(I55/I54)*100</f>
        <v>3.0018427250090873</v>
      </c>
      <c r="J56" s="22">
        <f t="shared" si="20"/>
        <v>0.99348047124087091</v>
      </c>
      <c r="K56" s="22">
        <f t="shared" si="20"/>
        <v>1.7822001149378979</v>
      </c>
      <c r="L56" s="22">
        <f t="shared" si="20"/>
        <v>2.9706690774267659</v>
      </c>
      <c r="M56" s="22">
        <f t="shared" si="20"/>
        <v>3.762330511945676</v>
      </c>
      <c r="N56" s="22">
        <f t="shared" si="20"/>
        <v>1.9002831472011796</v>
      </c>
      <c r="O56" s="23">
        <f t="shared" si="20"/>
        <v>2.2405501483150174</v>
      </c>
    </row>
    <row r="57" spans="1:15" x14ac:dyDescent="0.3">
      <c r="C57" s="25"/>
    </row>
    <row r="58" spans="1:15" x14ac:dyDescent="0.3">
      <c r="H58" s="10" t="s">
        <v>3</v>
      </c>
      <c r="I58" s="11"/>
      <c r="J58" s="11"/>
      <c r="K58" s="11"/>
      <c r="L58" s="12" t="s">
        <v>4</v>
      </c>
    </row>
    <row r="59" spans="1:15" x14ac:dyDescent="0.3">
      <c r="A59" s="6" t="s">
        <v>69</v>
      </c>
      <c r="G59" s="27" t="s">
        <v>209</v>
      </c>
      <c r="H59" s="9">
        <v>14.9</v>
      </c>
      <c r="I59" s="9">
        <v>19.22</v>
      </c>
      <c r="J59" s="9">
        <v>22.72</v>
      </c>
      <c r="K59" s="24">
        <v>24.96</v>
      </c>
      <c r="L59" s="9">
        <v>15.15</v>
      </c>
      <c r="M59" s="9">
        <v>19.23</v>
      </c>
      <c r="N59" s="9">
        <v>24.96</v>
      </c>
      <c r="O59" s="9">
        <v>25.8</v>
      </c>
    </row>
    <row r="60" spans="1:15" x14ac:dyDescent="0.3">
      <c r="A60" s="8" t="s">
        <v>203</v>
      </c>
      <c r="B60" s="8" t="s">
        <v>204</v>
      </c>
      <c r="C60" s="8" t="s">
        <v>7</v>
      </c>
      <c r="D60" s="8" t="s">
        <v>204</v>
      </c>
      <c r="E60" s="8" t="s">
        <v>1</v>
      </c>
      <c r="H60" s="1">
        <v>14.46</v>
      </c>
      <c r="I60" s="1">
        <v>19.88</v>
      </c>
      <c r="J60" s="1">
        <v>23.12</v>
      </c>
      <c r="K60" s="1">
        <v>25.48</v>
      </c>
      <c r="L60" s="2">
        <v>15.71</v>
      </c>
      <c r="M60" s="2">
        <v>20.22</v>
      </c>
      <c r="N60" s="2">
        <v>22.1</v>
      </c>
      <c r="O60" s="2">
        <v>26.65</v>
      </c>
    </row>
    <row r="61" spans="1:15" ht="16.2" thickBot="1" x14ac:dyDescent="0.35">
      <c r="A61" s="3">
        <v>1000</v>
      </c>
      <c r="B61" s="1" t="s">
        <v>70</v>
      </c>
      <c r="C61" s="7">
        <v>1.51</v>
      </c>
      <c r="D61" s="1" t="s">
        <v>74</v>
      </c>
      <c r="E61" s="1">
        <v>3.43</v>
      </c>
      <c r="G61" s="4"/>
      <c r="H61" s="13">
        <v>14.72</v>
      </c>
      <c r="I61" s="13">
        <v>18.989999999999998</v>
      </c>
      <c r="J61" s="13">
        <v>23.78</v>
      </c>
      <c r="K61" s="13">
        <v>24.89</v>
      </c>
      <c r="L61" s="14">
        <v>14.67</v>
      </c>
      <c r="M61" s="14">
        <v>19.02</v>
      </c>
      <c r="N61" s="14">
        <v>23.15</v>
      </c>
      <c r="O61" s="14">
        <v>25.23</v>
      </c>
    </row>
    <row r="62" spans="1:15" x14ac:dyDescent="0.3">
      <c r="A62" s="3">
        <v>10000</v>
      </c>
      <c r="B62" s="1" t="s">
        <v>71</v>
      </c>
      <c r="C62" s="7">
        <v>2.39</v>
      </c>
      <c r="D62" s="1" t="s">
        <v>75</v>
      </c>
      <c r="E62" s="1">
        <v>3.29</v>
      </c>
      <c r="G62" s="4" t="s">
        <v>207</v>
      </c>
      <c r="H62" s="15">
        <f>AVERAGE(H59:H61)</f>
        <v>14.693333333333333</v>
      </c>
      <c r="I62" s="16">
        <f t="shared" ref="I62:O62" si="21">AVERAGE(I59:I61)</f>
        <v>19.36333333333333</v>
      </c>
      <c r="J62" s="16">
        <f t="shared" si="21"/>
        <v>23.206666666666667</v>
      </c>
      <c r="K62" s="16">
        <f t="shared" si="21"/>
        <v>25.11</v>
      </c>
      <c r="L62" s="16">
        <f t="shared" si="21"/>
        <v>15.176666666666668</v>
      </c>
      <c r="M62" s="16">
        <f t="shared" si="21"/>
        <v>19.489999999999998</v>
      </c>
      <c r="N62" s="16">
        <f t="shared" si="21"/>
        <v>23.403333333333336</v>
      </c>
      <c r="O62" s="17">
        <f t="shared" si="21"/>
        <v>25.893333333333334</v>
      </c>
    </row>
    <row r="63" spans="1:15" x14ac:dyDescent="0.3">
      <c r="A63" s="3">
        <v>100000</v>
      </c>
      <c r="B63" s="1" t="s">
        <v>72</v>
      </c>
      <c r="C63" s="1">
        <v>2.31</v>
      </c>
      <c r="D63" s="1" t="s">
        <v>76</v>
      </c>
      <c r="E63" s="1">
        <v>6.18</v>
      </c>
      <c r="G63" s="4" t="s">
        <v>208</v>
      </c>
      <c r="H63" s="18">
        <f>STDEV(H59:H61)</f>
        <v>0.22120880030716053</v>
      </c>
      <c r="I63" s="19">
        <f t="shared" ref="I63:O63" si="22">STDEV(I59:I61)</f>
        <v>0.46198845584422732</v>
      </c>
      <c r="J63" s="19">
        <f t="shared" si="22"/>
        <v>0.53528808443055631</v>
      </c>
      <c r="K63" s="19">
        <f t="shared" si="22"/>
        <v>0.32233522922572383</v>
      </c>
      <c r="L63" s="19">
        <f t="shared" si="22"/>
        <v>0.52051256789181743</v>
      </c>
      <c r="M63" s="19">
        <f t="shared" si="22"/>
        <v>0.64085879880048402</v>
      </c>
      <c r="N63" s="19">
        <f t="shared" si="22"/>
        <v>1.4467319493718707</v>
      </c>
      <c r="O63" s="20">
        <f t="shared" si="22"/>
        <v>0.71458612730260296</v>
      </c>
    </row>
    <row r="64" spans="1:15" ht="16.2" thickBot="1" x14ac:dyDescent="0.35">
      <c r="A64" s="3">
        <v>1000000</v>
      </c>
      <c r="B64" s="1" t="s">
        <v>73</v>
      </c>
      <c r="C64" s="1">
        <v>1.28</v>
      </c>
      <c r="D64" s="1" t="s">
        <v>77</v>
      </c>
      <c r="E64" s="1">
        <v>2.76</v>
      </c>
      <c r="G64" s="4" t="s">
        <v>0</v>
      </c>
      <c r="H64" s="21">
        <f>(H63/H62)*100</f>
        <v>1.5055045392955573</v>
      </c>
      <c r="I64" s="22">
        <f t="shared" ref="I64:O64" si="23">(I63/I62)*100</f>
        <v>2.3858932131738375</v>
      </c>
      <c r="J64" s="22">
        <f t="shared" si="23"/>
        <v>2.30661340604951</v>
      </c>
      <c r="K64" s="22">
        <f t="shared" si="23"/>
        <v>1.2836926691585975</v>
      </c>
      <c r="L64" s="22">
        <f t="shared" si="23"/>
        <v>3.429689663245008</v>
      </c>
      <c r="M64" s="22">
        <f t="shared" si="23"/>
        <v>3.2881416049280867</v>
      </c>
      <c r="N64" s="22">
        <f t="shared" si="23"/>
        <v>6.1817345792844485</v>
      </c>
      <c r="O64" s="23">
        <f t="shared" si="23"/>
        <v>2.7597301517865716</v>
      </c>
    </row>
    <row r="66" spans="1:15" x14ac:dyDescent="0.3">
      <c r="H66" s="10" t="s">
        <v>3</v>
      </c>
      <c r="I66" s="11"/>
      <c r="J66" s="11"/>
      <c r="K66" s="11"/>
      <c r="L66" s="12" t="s">
        <v>4</v>
      </c>
    </row>
    <row r="67" spans="1:15" x14ac:dyDescent="0.3">
      <c r="G67" s="27" t="s">
        <v>209</v>
      </c>
      <c r="H67" s="9">
        <v>15</v>
      </c>
      <c r="I67" s="9">
        <v>18.79</v>
      </c>
      <c r="J67" s="9">
        <v>22.93</v>
      </c>
      <c r="K67" s="24">
        <v>30.19</v>
      </c>
      <c r="L67" s="9">
        <v>15.15</v>
      </c>
      <c r="M67" s="9">
        <v>18.23</v>
      </c>
      <c r="N67" s="9">
        <v>23.96</v>
      </c>
      <c r="O67" s="9">
        <v>31.8</v>
      </c>
    </row>
    <row r="68" spans="1:15" x14ac:dyDescent="0.3">
      <c r="A68" s="6" t="s">
        <v>78</v>
      </c>
      <c r="H68" s="1">
        <v>14.96</v>
      </c>
      <c r="I68" s="1">
        <v>17.89</v>
      </c>
      <c r="J68" s="1">
        <v>23.12</v>
      </c>
      <c r="K68" s="1">
        <v>31.02</v>
      </c>
      <c r="L68" s="2">
        <v>15.71</v>
      </c>
      <c r="M68" s="2">
        <v>19.22</v>
      </c>
      <c r="N68" s="2">
        <v>22.1</v>
      </c>
      <c r="O68" s="2">
        <v>30.65</v>
      </c>
    </row>
    <row r="69" spans="1:15" ht="16.2" thickBot="1" x14ac:dyDescent="0.35">
      <c r="A69" s="8" t="s">
        <v>203</v>
      </c>
      <c r="B69" s="8" t="s">
        <v>204</v>
      </c>
      <c r="C69" s="8" t="s">
        <v>7</v>
      </c>
      <c r="D69" s="8" t="s">
        <v>204</v>
      </c>
      <c r="E69" s="8" t="s">
        <v>1</v>
      </c>
      <c r="G69" s="4"/>
      <c r="H69" s="13">
        <v>15.62</v>
      </c>
      <c r="I69" s="13">
        <v>18.989999999999998</v>
      </c>
      <c r="J69" s="13">
        <v>22.1</v>
      </c>
      <c r="K69" s="13">
        <v>30.24</v>
      </c>
      <c r="L69" s="14">
        <v>16.22</v>
      </c>
      <c r="M69" s="14">
        <v>19.02</v>
      </c>
      <c r="N69" s="14">
        <v>23.15</v>
      </c>
      <c r="O69" s="14">
        <v>29.98</v>
      </c>
    </row>
    <row r="70" spans="1:15" x14ac:dyDescent="0.3">
      <c r="A70" s="3">
        <v>1000</v>
      </c>
      <c r="B70" s="1" t="s">
        <v>79</v>
      </c>
      <c r="C70" s="7">
        <v>2.44</v>
      </c>
      <c r="D70" s="1" t="s">
        <v>83</v>
      </c>
      <c r="E70" s="1">
        <v>3.41</v>
      </c>
      <c r="G70" s="4" t="s">
        <v>207</v>
      </c>
      <c r="H70" s="15">
        <f>AVERAGE(H67:H69)</f>
        <v>15.193333333333333</v>
      </c>
      <c r="I70" s="16">
        <f t="shared" ref="I70:O70" si="24">AVERAGE(I67:I69)</f>
        <v>18.556666666666668</v>
      </c>
      <c r="J70" s="16">
        <f t="shared" si="24"/>
        <v>22.716666666666669</v>
      </c>
      <c r="K70" s="16">
        <f t="shared" si="24"/>
        <v>30.483333333333334</v>
      </c>
      <c r="L70" s="16">
        <f t="shared" si="24"/>
        <v>15.693333333333333</v>
      </c>
      <c r="M70" s="16">
        <f t="shared" si="24"/>
        <v>18.823333333333334</v>
      </c>
      <c r="N70" s="16">
        <f t="shared" si="24"/>
        <v>23.070000000000004</v>
      </c>
      <c r="O70" s="17">
        <f t="shared" si="24"/>
        <v>30.810000000000002</v>
      </c>
    </row>
    <row r="71" spans="1:15" x14ac:dyDescent="0.3">
      <c r="A71" s="3">
        <v>10000</v>
      </c>
      <c r="B71" s="1" t="s">
        <v>80</v>
      </c>
      <c r="C71" s="7">
        <v>3.16</v>
      </c>
      <c r="D71" s="1" t="s">
        <v>84</v>
      </c>
      <c r="E71" s="1">
        <v>2.78</v>
      </c>
      <c r="G71" s="4" t="s">
        <v>208</v>
      </c>
      <c r="H71" s="18">
        <f>STDEV(H67:H69)</f>
        <v>0.3700450423034104</v>
      </c>
      <c r="I71" s="19">
        <f t="shared" ref="I71:O71" si="25">STDEV(I67:I69)</f>
        <v>0.58594652770823052</v>
      </c>
      <c r="J71" s="19">
        <f t="shared" si="25"/>
        <v>0.54243279153581114</v>
      </c>
      <c r="K71" s="19">
        <f t="shared" si="25"/>
        <v>0.46543886100467924</v>
      </c>
      <c r="L71" s="19">
        <f t="shared" si="25"/>
        <v>0.53519466863313625</v>
      </c>
      <c r="M71" s="19">
        <f t="shared" si="25"/>
        <v>0.52348193219377925</v>
      </c>
      <c r="N71" s="19">
        <f t="shared" si="25"/>
        <v>0.93257707456274053</v>
      </c>
      <c r="O71" s="20">
        <f t="shared" si="25"/>
        <v>0.92048900047746396</v>
      </c>
    </row>
    <row r="72" spans="1:15" ht="16.2" thickBot="1" x14ac:dyDescent="0.35">
      <c r="A72" s="3">
        <v>100000</v>
      </c>
      <c r="B72" s="1" t="s">
        <v>81</v>
      </c>
      <c r="C72" s="1">
        <v>2.39</v>
      </c>
      <c r="D72" s="1" t="s">
        <v>85</v>
      </c>
      <c r="E72" s="1">
        <v>4.04</v>
      </c>
      <c r="G72" s="4" t="s">
        <v>0</v>
      </c>
      <c r="H72" s="21">
        <f>(H71/H70)*100</f>
        <v>2.43557509194873</v>
      </c>
      <c r="I72" s="22">
        <f t="shared" ref="I72:O72" si="26">(I71/I70)*100</f>
        <v>3.1576065800695012</v>
      </c>
      <c r="J72" s="22">
        <f t="shared" si="26"/>
        <v>2.3878185981033506</v>
      </c>
      <c r="K72" s="22">
        <f t="shared" si="26"/>
        <v>1.5268634040612767</v>
      </c>
      <c r="L72" s="22">
        <f t="shared" si="26"/>
        <v>3.4103313634227037</v>
      </c>
      <c r="M72" s="22">
        <f t="shared" si="26"/>
        <v>2.7810267338079293</v>
      </c>
      <c r="N72" s="22">
        <f t="shared" si="26"/>
        <v>4.0423800371163425</v>
      </c>
      <c r="O72" s="23">
        <f t="shared" si="26"/>
        <v>2.9876306409524958</v>
      </c>
    </row>
    <row r="73" spans="1:15" x14ac:dyDescent="0.3">
      <c r="A73" s="3">
        <v>1000000</v>
      </c>
      <c r="B73" s="1" t="s">
        <v>82</v>
      </c>
      <c r="C73" s="1">
        <v>1.53</v>
      </c>
      <c r="D73" s="1" t="s">
        <v>86</v>
      </c>
      <c r="E73" s="1">
        <v>2.99</v>
      </c>
    </row>
    <row r="74" spans="1:15" x14ac:dyDescent="0.3">
      <c r="H74" s="10" t="s">
        <v>3</v>
      </c>
      <c r="I74" s="11"/>
      <c r="J74" s="11"/>
      <c r="K74" s="11"/>
      <c r="L74" s="12" t="s">
        <v>4</v>
      </c>
    </row>
    <row r="75" spans="1:15" x14ac:dyDescent="0.3">
      <c r="G75" s="27" t="s">
        <v>209</v>
      </c>
      <c r="H75" s="9">
        <v>13.94</v>
      </c>
      <c r="I75" s="9">
        <v>17.54</v>
      </c>
      <c r="J75" s="9">
        <v>20.89</v>
      </c>
      <c r="K75" s="24">
        <v>26.95</v>
      </c>
      <c r="L75" s="9">
        <v>13.97</v>
      </c>
      <c r="M75" s="9">
        <v>17.739999999999998</v>
      </c>
      <c r="N75" s="9">
        <v>20.71</v>
      </c>
      <c r="O75" s="9">
        <v>26.89</v>
      </c>
    </row>
    <row r="76" spans="1:15" x14ac:dyDescent="0.3">
      <c r="A76" s="6" t="s">
        <v>87</v>
      </c>
      <c r="H76" s="1">
        <v>14.76</v>
      </c>
      <c r="I76" s="1">
        <v>17.89</v>
      </c>
      <c r="J76" s="1">
        <v>20.12</v>
      </c>
      <c r="K76" s="1">
        <v>27.32</v>
      </c>
      <c r="L76" s="2">
        <v>14.71</v>
      </c>
      <c r="M76" s="2">
        <v>17.22</v>
      </c>
      <c r="N76" s="2">
        <v>22.12</v>
      </c>
      <c r="O76" s="2">
        <v>26.65</v>
      </c>
    </row>
    <row r="77" spans="1:15" ht="16.2" thickBot="1" x14ac:dyDescent="0.35">
      <c r="A77" s="8" t="s">
        <v>203</v>
      </c>
      <c r="B77" s="8" t="s">
        <v>204</v>
      </c>
      <c r="C77" s="8" t="s">
        <v>7</v>
      </c>
      <c r="D77" s="8" t="s">
        <v>204</v>
      </c>
      <c r="E77" s="8" t="s">
        <v>1</v>
      </c>
      <c r="G77" s="4"/>
      <c r="H77" s="13">
        <v>13.22</v>
      </c>
      <c r="I77" s="13">
        <v>17.79</v>
      </c>
      <c r="J77" s="13">
        <v>21.13</v>
      </c>
      <c r="K77" s="13">
        <v>26.4</v>
      </c>
      <c r="L77" s="14">
        <v>14.22</v>
      </c>
      <c r="M77" s="14">
        <v>18.02</v>
      </c>
      <c r="N77" s="14">
        <v>21.15</v>
      </c>
      <c r="O77" s="14">
        <v>27.98</v>
      </c>
    </row>
    <row r="78" spans="1:15" x14ac:dyDescent="0.3">
      <c r="A78" s="3">
        <v>1000</v>
      </c>
      <c r="B78" s="1" t="s">
        <v>88</v>
      </c>
      <c r="C78" s="7">
        <v>5.51</v>
      </c>
      <c r="D78" s="1" t="s">
        <v>93</v>
      </c>
      <c r="E78" s="1">
        <v>2.63</v>
      </c>
      <c r="G78" s="4" t="s">
        <v>207</v>
      </c>
      <c r="H78" s="15">
        <f>AVERAGE(H75:H77)</f>
        <v>13.973333333333334</v>
      </c>
      <c r="I78" s="16">
        <f t="shared" ref="I78:O78" si="27">AVERAGE(I75:I77)</f>
        <v>17.739999999999998</v>
      </c>
      <c r="J78" s="16">
        <f t="shared" si="27"/>
        <v>20.713333333333335</v>
      </c>
      <c r="K78" s="16">
        <f t="shared" si="27"/>
        <v>26.889999999999997</v>
      </c>
      <c r="L78" s="16">
        <f t="shared" si="27"/>
        <v>14.299999999999999</v>
      </c>
      <c r="M78" s="16">
        <f t="shared" si="27"/>
        <v>17.659999999999997</v>
      </c>
      <c r="N78" s="16">
        <f t="shared" si="27"/>
        <v>21.326666666666664</v>
      </c>
      <c r="O78" s="17">
        <f t="shared" si="27"/>
        <v>27.173333333333332</v>
      </c>
    </row>
    <row r="79" spans="1:15" x14ac:dyDescent="0.3">
      <c r="A79" s="3">
        <v>10000</v>
      </c>
      <c r="B79" s="1" t="s">
        <v>89</v>
      </c>
      <c r="C79" s="7">
        <v>1.02</v>
      </c>
      <c r="D79" s="1" t="s">
        <v>94</v>
      </c>
      <c r="E79" s="7">
        <v>2.2999999999999998</v>
      </c>
      <c r="G79" s="4" t="s">
        <v>208</v>
      </c>
      <c r="H79" s="18">
        <f>STDEV(H75:H77)</f>
        <v>0.77054093553381875</v>
      </c>
      <c r="I79" s="19">
        <f t="shared" ref="I79:O79" si="28">STDEV(I75:I77)</f>
        <v>0.18027756377320006</v>
      </c>
      <c r="J79" s="19">
        <f t="shared" si="28"/>
        <v>0.52766782480395036</v>
      </c>
      <c r="K79" s="19">
        <f t="shared" si="28"/>
        <v>0.4629254799641091</v>
      </c>
      <c r="L79" s="19">
        <f t="shared" si="28"/>
        <v>0.37643060449437438</v>
      </c>
      <c r="M79" s="19">
        <f t="shared" si="28"/>
        <v>0.40595566260368904</v>
      </c>
      <c r="N79" s="19">
        <f t="shared" si="28"/>
        <v>0.72141065512877878</v>
      </c>
      <c r="O79" s="20">
        <f t="shared" si="28"/>
        <v>0.70882531933709458</v>
      </c>
    </row>
    <row r="80" spans="1:15" ht="16.2" thickBot="1" x14ac:dyDescent="0.35">
      <c r="A80" s="3">
        <v>100000</v>
      </c>
      <c r="B80" s="1" t="s">
        <v>90</v>
      </c>
      <c r="C80" s="1">
        <v>2.5499999999999998</v>
      </c>
      <c r="D80" s="1" t="s">
        <v>95</v>
      </c>
      <c r="E80" s="1">
        <v>3.38</v>
      </c>
      <c r="G80" s="4" t="s">
        <v>0</v>
      </c>
      <c r="H80" s="21">
        <f>(H79/H78)*100</f>
        <v>5.5143673821599615</v>
      </c>
      <c r="I80" s="22">
        <f t="shared" ref="I80:O80" si="29">(I79/I78)*100</f>
        <v>1.0162207653506206</v>
      </c>
      <c r="J80" s="22">
        <f t="shared" si="29"/>
        <v>2.547479038319683</v>
      </c>
      <c r="K80" s="22">
        <f t="shared" si="29"/>
        <v>1.7215525472819231</v>
      </c>
      <c r="L80" s="22">
        <f t="shared" si="29"/>
        <v>2.6323818496110101</v>
      </c>
      <c r="M80" s="22">
        <f t="shared" si="29"/>
        <v>2.2987296863176057</v>
      </c>
      <c r="N80" s="22">
        <f t="shared" si="29"/>
        <v>3.3826695301443208</v>
      </c>
      <c r="O80" s="23">
        <f t="shared" si="29"/>
        <v>2.6085328238607506</v>
      </c>
    </row>
    <row r="81" spans="1:15" x14ac:dyDescent="0.3">
      <c r="A81" s="3">
        <v>1000000</v>
      </c>
      <c r="B81" s="1" t="s">
        <v>91</v>
      </c>
      <c r="C81" s="1">
        <v>1.72</v>
      </c>
      <c r="D81" s="1" t="s">
        <v>96</v>
      </c>
      <c r="E81" s="1">
        <v>2.61</v>
      </c>
    </row>
    <row r="82" spans="1:15" x14ac:dyDescent="0.3">
      <c r="H82" s="10" t="s">
        <v>3</v>
      </c>
      <c r="I82" s="11"/>
      <c r="J82" s="11"/>
      <c r="K82" s="11"/>
      <c r="L82" s="12" t="s">
        <v>4</v>
      </c>
    </row>
    <row r="83" spans="1:15" x14ac:dyDescent="0.3">
      <c r="A83" s="6" t="s">
        <v>92</v>
      </c>
      <c r="G83" s="27" t="s">
        <v>209</v>
      </c>
      <c r="H83" s="9">
        <v>14.34</v>
      </c>
      <c r="I83" s="9">
        <v>17.29</v>
      </c>
      <c r="J83" s="9">
        <v>22.61</v>
      </c>
      <c r="K83" s="24">
        <v>28.23</v>
      </c>
      <c r="L83" s="9">
        <v>14.11</v>
      </c>
      <c r="M83" s="9">
        <v>17.489999999999998</v>
      </c>
      <c r="N83" s="9">
        <v>22.62</v>
      </c>
      <c r="O83" s="9">
        <v>28.65</v>
      </c>
    </row>
    <row r="84" spans="1:15" x14ac:dyDescent="0.3">
      <c r="A84" s="8" t="s">
        <v>203</v>
      </c>
      <c r="B84" s="8" t="s">
        <v>204</v>
      </c>
      <c r="C84" s="8" t="s">
        <v>7</v>
      </c>
      <c r="D84" s="8" t="s">
        <v>204</v>
      </c>
      <c r="E84" s="8" t="s">
        <v>1</v>
      </c>
      <c r="H84" s="1">
        <v>14.76</v>
      </c>
      <c r="I84" s="1">
        <v>17.690000000000001</v>
      </c>
      <c r="J84" s="1">
        <v>22.32</v>
      </c>
      <c r="K84" s="1">
        <v>29.32</v>
      </c>
      <c r="L84" s="2">
        <v>13.71</v>
      </c>
      <c r="M84" s="2">
        <v>17.22</v>
      </c>
      <c r="N84" s="2">
        <v>22.92</v>
      </c>
      <c r="O84" s="2">
        <v>27.65</v>
      </c>
    </row>
    <row r="85" spans="1:15" ht="16.2" thickBot="1" x14ac:dyDescent="0.35">
      <c r="A85" s="3">
        <v>1000</v>
      </c>
      <c r="B85" s="1" t="s">
        <v>97</v>
      </c>
      <c r="C85" s="7">
        <v>5.64</v>
      </c>
      <c r="D85" s="1" t="s">
        <v>101</v>
      </c>
      <c r="E85" s="1">
        <v>1.92</v>
      </c>
      <c r="G85" s="4"/>
      <c r="H85" s="13">
        <v>13.22</v>
      </c>
      <c r="I85" s="13">
        <v>17.489999999999998</v>
      </c>
      <c r="J85" s="13">
        <v>22.93</v>
      </c>
      <c r="K85" s="13">
        <v>28.4</v>
      </c>
      <c r="L85" s="14">
        <v>14.22</v>
      </c>
      <c r="M85" s="14">
        <v>18.02</v>
      </c>
      <c r="N85" s="14">
        <v>23.15</v>
      </c>
      <c r="O85" s="14">
        <v>27.98</v>
      </c>
    </row>
    <row r="86" spans="1:15" x14ac:dyDescent="0.3">
      <c r="A86" s="3">
        <v>10000</v>
      </c>
      <c r="B86" s="1" t="s">
        <v>98</v>
      </c>
      <c r="C86" s="7">
        <v>1.1399999999999999</v>
      </c>
      <c r="D86" s="1" t="s">
        <v>102</v>
      </c>
      <c r="E86" s="1">
        <v>2.3199999999999998</v>
      </c>
      <c r="G86" s="4" t="s">
        <v>207</v>
      </c>
      <c r="H86" s="15">
        <f>AVERAGE(H83:H85)</f>
        <v>14.106666666666667</v>
      </c>
      <c r="I86" s="16">
        <f t="shared" ref="I86:O86" si="30">AVERAGE(I83:I85)</f>
        <v>17.489999999999998</v>
      </c>
      <c r="J86" s="16">
        <f t="shared" si="30"/>
        <v>22.62</v>
      </c>
      <c r="K86" s="16">
        <f t="shared" si="30"/>
        <v>28.649999999999995</v>
      </c>
      <c r="L86" s="16">
        <f t="shared" si="30"/>
        <v>14.013333333333334</v>
      </c>
      <c r="M86" s="16">
        <f t="shared" si="30"/>
        <v>17.576666666666664</v>
      </c>
      <c r="N86" s="16">
        <f t="shared" si="30"/>
        <v>22.896666666666665</v>
      </c>
      <c r="O86" s="17">
        <f t="shared" si="30"/>
        <v>28.093333333333334</v>
      </c>
    </row>
    <row r="87" spans="1:15" x14ac:dyDescent="0.3">
      <c r="A87" s="3">
        <v>100000</v>
      </c>
      <c r="B87" s="1" t="s">
        <v>99</v>
      </c>
      <c r="C87" s="1">
        <v>1.35</v>
      </c>
      <c r="D87" s="1" t="s">
        <v>103</v>
      </c>
      <c r="E87" s="1">
        <v>1.1599999999999999</v>
      </c>
      <c r="G87" s="4" t="s">
        <v>208</v>
      </c>
      <c r="H87" s="18">
        <f>STDEV(H83:H85)</f>
        <v>0.79607369843082532</v>
      </c>
      <c r="I87" s="19">
        <f t="shared" ref="I87:O87" si="31">STDEV(I83:I85)</f>
        <v>0.20000000000000107</v>
      </c>
      <c r="J87" s="19">
        <f t="shared" si="31"/>
        <v>0.30512292604784685</v>
      </c>
      <c r="K87" s="19">
        <f t="shared" si="31"/>
        <v>0.58642987645583033</v>
      </c>
      <c r="L87" s="19">
        <f t="shared" si="31"/>
        <v>0.26839026311200853</v>
      </c>
      <c r="M87" s="19">
        <f t="shared" si="31"/>
        <v>0.4069807530256605</v>
      </c>
      <c r="N87" s="19">
        <f t="shared" si="31"/>
        <v>0.26576932353703414</v>
      </c>
      <c r="O87" s="20">
        <f t="shared" si="31"/>
        <v>0.5095422782589617</v>
      </c>
    </row>
    <row r="88" spans="1:15" ht="16.2" thickBot="1" x14ac:dyDescent="0.35">
      <c r="A88" s="3">
        <v>1000000</v>
      </c>
      <c r="B88" s="1" t="s">
        <v>100</v>
      </c>
      <c r="C88" s="1">
        <v>2.0499999999999998</v>
      </c>
      <c r="D88" s="1" t="s">
        <v>104</v>
      </c>
      <c r="E88" s="1">
        <v>1.81</v>
      </c>
      <c r="G88" s="4" t="s">
        <v>0</v>
      </c>
      <c r="H88" s="21">
        <f>(H87/H86)*100</f>
        <v>5.6432445540937524</v>
      </c>
      <c r="I88" s="22">
        <f t="shared" ref="I88:O88" si="32">(I87/I86)*100</f>
        <v>1.1435105774728478</v>
      </c>
      <c r="J88" s="22">
        <f t="shared" si="32"/>
        <v>1.3489077190444156</v>
      </c>
      <c r="K88" s="22">
        <f t="shared" si="32"/>
        <v>2.0468756595316941</v>
      </c>
      <c r="L88" s="22">
        <f t="shared" si="32"/>
        <v>1.9152492610276537</v>
      </c>
      <c r="M88" s="22">
        <f t="shared" si="32"/>
        <v>2.315460381333172</v>
      </c>
      <c r="N88" s="22">
        <f t="shared" si="32"/>
        <v>1.1607336884715425</v>
      </c>
      <c r="O88" s="23">
        <f t="shared" si="32"/>
        <v>1.8137480241776045</v>
      </c>
    </row>
    <row r="90" spans="1:15" x14ac:dyDescent="0.3">
      <c r="H90" s="10" t="s">
        <v>3</v>
      </c>
      <c r="I90" s="11"/>
      <c r="J90" s="11"/>
      <c r="K90" s="11"/>
      <c r="L90" s="12" t="s">
        <v>4</v>
      </c>
    </row>
    <row r="91" spans="1:15" x14ac:dyDescent="0.3">
      <c r="A91" s="6" t="s">
        <v>105</v>
      </c>
      <c r="G91" s="27" t="s">
        <v>209</v>
      </c>
      <c r="H91" s="9">
        <v>17.68</v>
      </c>
      <c r="I91" s="9">
        <v>21.38</v>
      </c>
      <c r="J91" s="9">
        <v>23.8</v>
      </c>
      <c r="K91" s="24">
        <v>32.520000000000003</v>
      </c>
      <c r="L91" s="9">
        <v>17.89</v>
      </c>
      <c r="M91" s="9">
        <v>21.85</v>
      </c>
      <c r="N91" s="9">
        <v>23.35</v>
      </c>
      <c r="O91" s="9">
        <v>32.08</v>
      </c>
    </row>
    <row r="92" spans="1:15" x14ac:dyDescent="0.3">
      <c r="A92" s="8" t="s">
        <v>203</v>
      </c>
      <c r="B92" s="8" t="s">
        <v>204</v>
      </c>
      <c r="C92" s="8" t="s">
        <v>7</v>
      </c>
      <c r="D92" s="8" t="s">
        <v>204</v>
      </c>
      <c r="E92" s="8" t="s">
        <v>1</v>
      </c>
      <c r="H92" s="1">
        <v>18.760000000000002</v>
      </c>
      <c r="I92" s="1">
        <v>22.69</v>
      </c>
      <c r="J92" s="1">
        <v>22.32</v>
      </c>
      <c r="K92" s="1">
        <v>31.32</v>
      </c>
      <c r="L92" s="2">
        <v>18.71</v>
      </c>
      <c r="M92" s="2">
        <v>22.22</v>
      </c>
      <c r="N92" s="2">
        <v>22.92</v>
      </c>
      <c r="O92" s="2">
        <v>31.65</v>
      </c>
    </row>
    <row r="93" spans="1:15" ht="16.2" thickBot="1" x14ac:dyDescent="0.35">
      <c r="A93" s="3">
        <v>1000</v>
      </c>
      <c r="B93" s="1" t="s">
        <v>106</v>
      </c>
      <c r="C93" s="7">
        <v>4.42</v>
      </c>
      <c r="D93" s="1" t="s">
        <v>110</v>
      </c>
      <c r="E93" s="1">
        <v>2.2599999999999998</v>
      </c>
      <c r="G93" s="4"/>
      <c r="H93" s="13">
        <v>17.22</v>
      </c>
      <c r="I93" s="13">
        <v>21.49</v>
      </c>
      <c r="J93" s="13">
        <v>23.93</v>
      </c>
      <c r="K93" s="13">
        <v>32.4</v>
      </c>
      <c r="L93" s="14">
        <v>18.22</v>
      </c>
      <c r="M93" s="14">
        <v>22.69</v>
      </c>
      <c r="N93" s="14">
        <v>23.15</v>
      </c>
      <c r="O93" s="14">
        <v>31.98</v>
      </c>
    </row>
    <row r="94" spans="1:15" x14ac:dyDescent="0.3">
      <c r="A94" s="3">
        <v>10000</v>
      </c>
      <c r="B94" s="1" t="s">
        <v>107</v>
      </c>
      <c r="C94" s="7">
        <v>3.33</v>
      </c>
      <c r="D94" s="1" t="s">
        <v>111</v>
      </c>
      <c r="E94" s="1">
        <v>1.89</v>
      </c>
      <c r="G94" s="4" t="s">
        <v>207</v>
      </c>
      <c r="H94" s="15">
        <f>AVERAGE(H91:H93)</f>
        <v>17.886666666666667</v>
      </c>
      <c r="I94" s="16">
        <f t="shared" ref="I94:O94" si="33">AVERAGE(I91:I93)</f>
        <v>21.853333333333335</v>
      </c>
      <c r="J94" s="16">
        <f t="shared" si="33"/>
        <v>23.350000000000005</v>
      </c>
      <c r="K94" s="16">
        <f t="shared" si="33"/>
        <v>32.080000000000005</v>
      </c>
      <c r="L94" s="16">
        <f t="shared" si="33"/>
        <v>18.273333333333333</v>
      </c>
      <c r="M94" s="16">
        <f t="shared" si="33"/>
        <v>22.253333333333334</v>
      </c>
      <c r="N94" s="16">
        <f t="shared" si="33"/>
        <v>23.14</v>
      </c>
      <c r="O94" s="17">
        <f t="shared" si="33"/>
        <v>31.903333333333332</v>
      </c>
    </row>
    <row r="95" spans="1:15" x14ac:dyDescent="0.3">
      <c r="A95" s="3">
        <v>100000</v>
      </c>
      <c r="B95" s="1" t="s">
        <v>108</v>
      </c>
      <c r="C95" s="1">
        <v>3.83</v>
      </c>
      <c r="D95" s="1" t="s">
        <v>112</v>
      </c>
      <c r="E95" s="1">
        <v>0.93</v>
      </c>
      <c r="G95" s="4" t="s">
        <v>208</v>
      </c>
      <c r="H95" s="18">
        <f>STDEV(H91:H93)</f>
        <v>0.79052725021553527</v>
      </c>
      <c r="I95" s="19">
        <f t="shared" ref="I95:O95" si="34">STDEV(I91:I93)</f>
        <v>0.72665902136651095</v>
      </c>
      <c r="J95" s="19">
        <f t="shared" si="34"/>
        <v>0.89437128755344097</v>
      </c>
      <c r="K95" s="19">
        <f t="shared" si="34"/>
        <v>0.66090846567433281</v>
      </c>
      <c r="L95" s="19">
        <f t="shared" si="34"/>
        <v>0.41259342376404101</v>
      </c>
      <c r="M95" s="19">
        <f t="shared" si="34"/>
        <v>0.42099089459670425</v>
      </c>
      <c r="N95" s="19">
        <f t="shared" si="34"/>
        <v>0.21517434791349993</v>
      </c>
      <c r="O95" s="20">
        <f t="shared" si="34"/>
        <v>0.2250185177565025</v>
      </c>
    </row>
    <row r="96" spans="1:15" ht="16.2" thickBot="1" x14ac:dyDescent="0.35">
      <c r="A96" s="3">
        <v>1000000</v>
      </c>
      <c r="B96" s="1" t="s">
        <v>109</v>
      </c>
      <c r="C96" s="1">
        <v>2.06</v>
      </c>
      <c r="D96" s="1" t="s">
        <v>113</v>
      </c>
      <c r="E96" s="1">
        <v>0.71</v>
      </c>
      <c r="G96" s="4" t="s">
        <v>0</v>
      </c>
      <c r="H96" s="21">
        <f>(H95/H94)*100</f>
        <v>4.4196454540562913</v>
      </c>
      <c r="I96" s="22">
        <f t="shared" ref="I96:O96" si="35">(I95/I94)*100</f>
        <v>3.3251633070462674</v>
      </c>
      <c r="J96" s="22">
        <f t="shared" si="35"/>
        <v>3.8302838867385045</v>
      </c>
      <c r="K96" s="22">
        <f t="shared" si="35"/>
        <v>2.060188484022234</v>
      </c>
      <c r="L96" s="22">
        <f t="shared" si="35"/>
        <v>2.2578990720396259</v>
      </c>
      <c r="M96" s="22">
        <f t="shared" si="35"/>
        <v>1.8918104909977722</v>
      </c>
      <c r="N96" s="22">
        <f t="shared" si="35"/>
        <v>0.9298805009226444</v>
      </c>
      <c r="O96" s="23">
        <f t="shared" si="35"/>
        <v>0.70531350252795688</v>
      </c>
    </row>
    <row r="98" spans="1:15" x14ac:dyDescent="0.3">
      <c r="H98" s="10" t="s">
        <v>3</v>
      </c>
      <c r="I98" s="11"/>
      <c r="J98" s="11"/>
      <c r="K98" s="11"/>
      <c r="L98" s="12" t="s">
        <v>4</v>
      </c>
    </row>
    <row r="99" spans="1:15" x14ac:dyDescent="0.3">
      <c r="A99" s="6" t="s">
        <v>114</v>
      </c>
      <c r="G99" s="27" t="s">
        <v>209</v>
      </c>
      <c r="H99" s="9">
        <v>14.81</v>
      </c>
      <c r="I99" s="9">
        <v>19.010000000000002</v>
      </c>
      <c r="J99" s="9">
        <v>26.23</v>
      </c>
      <c r="K99" s="24">
        <v>31.81</v>
      </c>
      <c r="L99" s="9">
        <v>14.93</v>
      </c>
      <c r="M99" s="9">
        <v>19.73</v>
      </c>
      <c r="N99" s="9">
        <v>26.83</v>
      </c>
      <c r="O99" s="9">
        <v>31.84</v>
      </c>
    </row>
    <row r="100" spans="1:15" x14ac:dyDescent="0.3">
      <c r="A100" s="8" t="s">
        <v>203</v>
      </c>
      <c r="B100" s="8" t="s">
        <v>204</v>
      </c>
      <c r="C100" s="8" t="s">
        <v>7</v>
      </c>
      <c r="D100" s="8" t="s">
        <v>204</v>
      </c>
      <c r="E100" s="8" t="s">
        <v>1</v>
      </c>
      <c r="H100" s="1">
        <v>14.76</v>
      </c>
      <c r="I100" s="1">
        <v>20.69</v>
      </c>
      <c r="J100" s="1">
        <v>27.32</v>
      </c>
      <c r="K100" s="1">
        <v>31.32</v>
      </c>
      <c r="L100" s="2">
        <v>14.71</v>
      </c>
      <c r="M100" s="2">
        <v>20.22</v>
      </c>
      <c r="N100" s="2">
        <v>25.92</v>
      </c>
      <c r="O100" s="2">
        <v>32.65</v>
      </c>
    </row>
    <row r="101" spans="1:15" ht="16.2" thickBot="1" x14ac:dyDescent="0.35">
      <c r="A101" s="3">
        <v>1000</v>
      </c>
      <c r="B101" s="1" t="s">
        <v>115</v>
      </c>
      <c r="C101" s="7">
        <v>1.69</v>
      </c>
      <c r="D101" s="1" t="s">
        <v>119</v>
      </c>
      <c r="E101" s="1">
        <v>2.78</v>
      </c>
      <c r="G101" s="4"/>
      <c r="H101" s="13">
        <v>15.22</v>
      </c>
      <c r="I101" s="13">
        <v>19.489999999999998</v>
      </c>
      <c r="J101" s="13">
        <v>26.93</v>
      </c>
      <c r="K101" s="13">
        <v>32.4</v>
      </c>
      <c r="L101" s="14">
        <v>15.52</v>
      </c>
      <c r="M101" s="14">
        <v>21.69</v>
      </c>
      <c r="N101" s="14">
        <v>26.95</v>
      </c>
      <c r="O101" s="14">
        <v>31.98</v>
      </c>
    </row>
    <row r="102" spans="1:15" x14ac:dyDescent="0.3">
      <c r="A102" s="3">
        <v>10000</v>
      </c>
      <c r="B102" s="1" t="s">
        <v>116</v>
      </c>
      <c r="C102" s="7">
        <v>4.3899999999999997</v>
      </c>
      <c r="D102" s="1" t="s">
        <v>120</v>
      </c>
      <c r="E102" s="1">
        <v>4.96</v>
      </c>
      <c r="G102" s="4" t="s">
        <v>207</v>
      </c>
      <c r="H102" s="15">
        <f>AVERAGE(H99:H101)</f>
        <v>14.93</v>
      </c>
      <c r="I102" s="16">
        <f t="shared" ref="I102:O102" si="36">AVERAGE(I99:I101)</f>
        <v>19.73</v>
      </c>
      <c r="J102" s="16">
        <f t="shared" si="36"/>
        <v>26.826666666666664</v>
      </c>
      <c r="K102" s="16">
        <f t="shared" si="36"/>
        <v>31.843333333333334</v>
      </c>
      <c r="L102" s="16">
        <f t="shared" si="36"/>
        <v>15.053333333333333</v>
      </c>
      <c r="M102" s="16">
        <f t="shared" si="36"/>
        <v>20.546666666666667</v>
      </c>
      <c r="N102" s="16">
        <f t="shared" si="36"/>
        <v>26.566666666666666</v>
      </c>
      <c r="O102" s="17">
        <f t="shared" si="36"/>
        <v>32.156666666666666</v>
      </c>
    </row>
    <row r="103" spans="1:15" x14ac:dyDescent="0.3">
      <c r="A103" s="3">
        <v>100000</v>
      </c>
      <c r="B103" s="1" t="s">
        <v>117</v>
      </c>
      <c r="C103" s="1">
        <v>2.06</v>
      </c>
      <c r="D103" s="1" t="s">
        <v>121</v>
      </c>
      <c r="E103" s="1">
        <v>2.12</v>
      </c>
      <c r="G103" s="4" t="s">
        <v>208</v>
      </c>
      <c r="H103" s="18">
        <f>STDEV(H99:H101)</f>
        <v>0.25238858928247959</v>
      </c>
      <c r="I103" s="19">
        <f t="shared" ref="I103:O103" si="37">STDEV(I99:I101)</f>
        <v>0.8653323061113577</v>
      </c>
      <c r="J103" s="19">
        <f t="shared" si="37"/>
        <v>0.55229822861687072</v>
      </c>
      <c r="K103" s="19">
        <f t="shared" si="37"/>
        <v>0.54077105445218909</v>
      </c>
      <c r="L103" s="19">
        <f t="shared" si="37"/>
        <v>0.41884762543594883</v>
      </c>
      <c r="M103" s="19">
        <f t="shared" si="37"/>
        <v>1.0200163397384059</v>
      </c>
      <c r="N103" s="19">
        <f t="shared" si="37"/>
        <v>0.56323470537008946</v>
      </c>
      <c r="O103" s="20">
        <f t="shared" si="37"/>
        <v>0.43293571501243994</v>
      </c>
    </row>
    <row r="104" spans="1:15" ht="16.2" thickBot="1" x14ac:dyDescent="0.35">
      <c r="A104" s="3">
        <v>1000000</v>
      </c>
      <c r="B104" s="1" t="s">
        <v>118</v>
      </c>
      <c r="C104" s="7">
        <v>1.7</v>
      </c>
      <c r="D104" s="1" t="s">
        <v>122</v>
      </c>
      <c r="E104" s="1">
        <v>1.35</v>
      </c>
      <c r="G104" s="4" t="s">
        <v>0</v>
      </c>
      <c r="H104" s="21">
        <f>(H103/H102)*100</f>
        <v>1.6904794995477535</v>
      </c>
      <c r="I104" s="22">
        <f t="shared" ref="I104:O104" si="38">(I103/I102)*100</f>
        <v>4.3858707861700843</v>
      </c>
      <c r="J104" s="22">
        <f t="shared" si="38"/>
        <v>2.0587657627368445</v>
      </c>
      <c r="K104" s="22">
        <f t="shared" si="38"/>
        <v>1.6982237656825785</v>
      </c>
      <c r="L104" s="22">
        <f t="shared" si="38"/>
        <v>2.7824244382370384</v>
      </c>
      <c r="M104" s="22">
        <f t="shared" si="38"/>
        <v>4.9643884153394184</v>
      </c>
      <c r="N104" s="22">
        <f t="shared" si="38"/>
        <v>2.120080446813386</v>
      </c>
      <c r="O104" s="23">
        <f t="shared" si="38"/>
        <v>1.3463326889575202</v>
      </c>
    </row>
    <row r="106" spans="1:15" x14ac:dyDescent="0.3">
      <c r="H106" s="10" t="s">
        <v>3</v>
      </c>
      <c r="I106" s="11"/>
      <c r="J106" s="11"/>
      <c r="K106" s="11"/>
      <c r="L106" s="12" t="s">
        <v>4</v>
      </c>
    </row>
    <row r="107" spans="1:15" x14ac:dyDescent="0.3">
      <c r="A107" s="6" t="s">
        <v>123</v>
      </c>
      <c r="G107" s="27" t="s">
        <v>209</v>
      </c>
      <c r="H107" s="9">
        <v>14.73</v>
      </c>
      <c r="I107" s="9">
        <v>18.54</v>
      </c>
      <c r="J107" s="9">
        <v>22.96</v>
      </c>
      <c r="K107" s="24">
        <v>26.95</v>
      </c>
      <c r="L107" s="9">
        <v>14.9</v>
      </c>
      <c r="M107" s="9">
        <v>18.91</v>
      </c>
      <c r="N107" s="9">
        <v>23.07</v>
      </c>
      <c r="O107" s="9">
        <v>26.89</v>
      </c>
    </row>
    <row r="108" spans="1:15" x14ac:dyDescent="0.3">
      <c r="A108" s="8" t="s">
        <v>203</v>
      </c>
      <c r="B108" s="8" t="s">
        <v>204</v>
      </c>
      <c r="C108" s="8" t="s">
        <v>7</v>
      </c>
      <c r="D108" s="8" t="s">
        <v>204</v>
      </c>
      <c r="E108" s="8" t="s">
        <v>1</v>
      </c>
      <c r="H108" s="1">
        <v>14.76</v>
      </c>
      <c r="I108" s="1">
        <v>19.690000000000001</v>
      </c>
      <c r="J108" s="1">
        <v>23.32</v>
      </c>
      <c r="K108" s="1">
        <v>27.32</v>
      </c>
      <c r="L108" s="2">
        <v>14.71</v>
      </c>
      <c r="M108" s="2">
        <v>19.22</v>
      </c>
      <c r="N108" s="2">
        <v>23.92</v>
      </c>
      <c r="O108" s="2">
        <v>27.65</v>
      </c>
    </row>
    <row r="109" spans="1:15" ht="16.2" thickBot="1" x14ac:dyDescent="0.35">
      <c r="A109" s="3">
        <v>1000</v>
      </c>
      <c r="B109" s="1" t="s">
        <v>124</v>
      </c>
      <c r="C109" s="7">
        <v>1.84</v>
      </c>
      <c r="D109" s="1" t="s">
        <v>128</v>
      </c>
      <c r="E109" s="1">
        <v>2.08</v>
      </c>
      <c r="G109" s="4"/>
      <c r="H109" s="13">
        <v>15.22</v>
      </c>
      <c r="I109" s="13">
        <v>18.489999999999998</v>
      </c>
      <c r="J109" s="13">
        <v>22.93</v>
      </c>
      <c r="K109" s="13">
        <v>26.4</v>
      </c>
      <c r="L109" s="14">
        <v>15.32</v>
      </c>
      <c r="M109" s="14">
        <v>19.690000000000001</v>
      </c>
      <c r="N109" s="14">
        <v>24.95</v>
      </c>
      <c r="O109" s="14">
        <v>26.98</v>
      </c>
    </row>
    <row r="110" spans="1:15" x14ac:dyDescent="0.3">
      <c r="A110" s="3">
        <v>10000</v>
      </c>
      <c r="B110" s="1" t="s">
        <v>125</v>
      </c>
      <c r="C110" s="7">
        <v>3.59</v>
      </c>
      <c r="D110" s="1" t="s">
        <v>129</v>
      </c>
      <c r="E110" s="1">
        <v>2.04</v>
      </c>
      <c r="G110" s="4" t="s">
        <v>207</v>
      </c>
      <c r="H110" s="15">
        <f>AVERAGE(H107:H109)</f>
        <v>14.903333333333334</v>
      </c>
      <c r="I110" s="16">
        <f t="shared" ref="I110:O110" si="39">AVERAGE(I107:I109)</f>
        <v>18.906666666666666</v>
      </c>
      <c r="J110" s="16">
        <f t="shared" si="39"/>
        <v>23.070000000000004</v>
      </c>
      <c r="K110" s="16">
        <f t="shared" si="39"/>
        <v>26.889999999999997</v>
      </c>
      <c r="L110" s="16">
        <f t="shared" si="39"/>
        <v>14.976666666666667</v>
      </c>
      <c r="M110" s="16">
        <f t="shared" si="39"/>
        <v>19.27333333333333</v>
      </c>
      <c r="N110" s="16">
        <f t="shared" si="39"/>
        <v>23.98</v>
      </c>
      <c r="O110" s="17">
        <f t="shared" si="39"/>
        <v>27.173333333333332</v>
      </c>
    </row>
    <row r="111" spans="1:15" x14ac:dyDescent="0.3">
      <c r="A111" s="3">
        <v>100000</v>
      </c>
      <c r="B111" s="1" t="s">
        <v>126</v>
      </c>
      <c r="C111" s="1">
        <v>0.94</v>
      </c>
      <c r="D111" s="1" t="s">
        <v>130</v>
      </c>
      <c r="E111" s="1">
        <v>3.93</v>
      </c>
      <c r="G111" s="4" t="s">
        <v>208</v>
      </c>
      <c r="H111" s="18">
        <f>STDEV(H107:H109)</f>
        <v>0.27465129406819383</v>
      </c>
      <c r="I111" s="19">
        <f t="shared" ref="I111:O111" si="40">STDEV(I107:I109)</f>
        <v>0.67884706181387811</v>
      </c>
      <c r="J111" s="19">
        <f t="shared" si="40"/>
        <v>0.21702534414210709</v>
      </c>
      <c r="K111" s="19">
        <f t="shared" si="40"/>
        <v>0.4629254799641091</v>
      </c>
      <c r="L111" s="19">
        <f t="shared" si="40"/>
        <v>0.3121431295629189</v>
      </c>
      <c r="M111" s="19">
        <f t="shared" si="40"/>
        <v>0.39272551907577113</v>
      </c>
      <c r="N111" s="19">
        <f t="shared" si="40"/>
        <v>0.94143507476617794</v>
      </c>
      <c r="O111" s="20">
        <f t="shared" si="40"/>
        <v>0.41525092815469106</v>
      </c>
    </row>
    <row r="112" spans="1:15" ht="16.2" thickBot="1" x14ac:dyDescent="0.35">
      <c r="A112" s="3">
        <v>1000000</v>
      </c>
      <c r="B112" s="1" t="s">
        <v>127</v>
      </c>
      <c r="C112" s="7">
        <v>1.72</v>
      </c>
      <c r="D112" s="1" t="s">
        <v>131</v>
      </c>
      <c r="E112" s="1">
        <v>1.53</v>
      </c>
      <c r="G112" s="4" t="s">
        <v>0</v>
      </c>
      <c r="H112" s="21">
        <f>(H111/H110)*100</f>
        <v>1.8428849971026202</v>
      </c>
      <c r="I112" s="22">
        <f t="shared" ref="I112:O112" si="41">(I111/I110)*100</f>
        <v>3.5905168995797503</v>
      </c>
      <c r="J112" s="22">
        <f t="shared" si="41"/>
        <v>0.94072537556179914</v>
      </c>
      <c r="K112" s="22">
        <f t="shared" si="41"/>
        <v>1.7215525472819231</v>
      </c>
      <c r="L112" s="22">
        <f t="shared" si="41"/>
        <v>2.0841962801886416</v>
      </c>
      <c r="M112" s="22">
        <f t="shared" si="41"/>
        <v>2.0376626724789237</v>
      </c>
      <c r="N112" s="22">
        <f t="shared" si="41"/>
        <v>3.925917742978223</v>
      </c>
      <c r="O112" s="23">
        <f t="shared" si="41"/>
        <v>1.5281560162709436</v>
      </c>
    </row>
    <row r="114" spans="1:15" x14ac:dyDescent="0.3">
      <c r="H114" s="10" t="s">
        <v>3</v>
      </c>
      <c r="I114" s="11"/>
      <c r="J114" s="11"/>
      <c r="K114" s="11"/>
      <c r="L114" s="12" t="s">
        <v>4</v>
      </c>
    </row>
    <row r="115" spans="1:15" x14ac:dyDescent="0.3">
      <c r="A115" s="6" t="s">
        <v>132</v>
      </c>
      <c r="G115" s="27" t="s">
        <v>209</v>
      </c>
      <c r="H115" s="24">
        <v>17.96</v>
      </c>
      <c r="I115" s="24">
        <v>21.14</v>
      </c>
      <c r="J115" s="9">
        <v>25.98</v>
      </c>
      <c r="K115" s="24">
        <v>29.82</v>
      </c>
      <c r="L115" s="9">
        <v>17.98</v>
      </c>
      <c r="M115" s="9">
        <v>21.11</v>
      </c>
      <c r="N115" s="9">
        <v>25.74</v>
      </c>
      <c r="O115" s="9">
        <v>29.18</v>
      </c>
    </row>
    <row r="116" spans="1:15" x14ac:dyDescent="0.3">
      <c r="A116" s="8" t="s">
        <v>203</v>
      </c>
      <c r="B116" s="8" t="s">
        <v>204</v>
      </c>
      <c r="C116" s="8" t="s">
        <v>7</v>
      </c>
      <c r="D116" s="8" t="s">
        <v>204</v>
      </c>
      <c r="E116" s="8" t="s">
        <v>1</v>
      </c>
      <c r="H116" s="1">
        <v>17.760000000000002</v>
      </c>
      <c r="I116" s="1">
        <v>20.69</v>
      </c>
      <c r="J116" s="1">
        <v>26.32</v>
      </c>
      <c r="K116" s="1">
        <v>28.32</v>
      </c>
      <c r="L116" s="2">
        <v>16.71</v>
      </c>
      <c r="M116" s="2">
        <v>20.22</v>
      </c>
      <c r="N116" s="2">
        <v>24.92</v>
      </c>
      <c r="O116" s="2">
        <v>30.65</v>
      </c>
    </row>
    <row r="117" spans="1:15" ht="16.2" thickBot="1" x14ac:dyDescent="0.35">
      <c r="A117" s="3">
        <v>1000</v>
      </c>
      <c r="B117" s="1" t="s">
        <v>133</v>
      </c>
      <c r="C117" s="7">
        <v>1.28</v>
      </c>
      <c r="D117" s="1" t="s">
        <v>137</v>
      </c>
      <c r="E117" s="1">
        <v>3.66</v>
      </c>
      <c r="G117" s="4"/>
      <c r="H117" s="13">
        <v>18.22</v>
      </c>
      <c r="I117" s="13">
        <v>21.49</v>
      </c>
      <c r="J117" s="13">
        <v>24.93</v>
      </c>
      <c r="K117" s="13">
        <v>29.4</v>
      </c>
      <c r="L117" s="14">
        <v>17.32</v>
      </c>
      <c r="M117" s="14">
        <v>22.69</v>
      </c>
      <c r="N117" s="14">
        <v>24.95</v>
      </c>
      <c r="O117" s="14">
        <v>28.98</v>
      </c>
    </row>
    <row r="118" spans="1:15" x14ac:dyDescent="0.3">
      <c r="A118" s="3">
        <v>10000</v>
      </c>
      <c r="B118" s="1" t="s">
        <v>134</v>
      </c>
      <c r="C118" s="7">
        <v>1.9</v>
      </c>
      <c r="D118" s="1" t="s">
        <v>138</v>
      </c>
      <c r="E118" s="1">
        <v>5.86</v>
      </c>
      <c r="G118" s="4" t="s">
        <v>207</v>
      </c>
      <c r="H118" s="15">
        <f>AVERAGE(H115:H117)</f>
        <v>17.98</v>
      </c>
      <c r="I118" s="16">
        <f t="shared" ref="I118:O118" si="42">AVERAGE(I115:I117)</f>
        <v>21.106666666666666</v>
      </c>
      <c r="J118" s="16">
        <f t="shared" si="42"/>
        <v>25.743333333333329</v>
      </c>
      <c r="K118" s="16">
        <f t="shared" si="42"/>
        <v>29.179999999999996</v>
      </c>
      <c r="L118" s="16">
        <f t="shared" si="42"/>
        <v>17.336666666666666</v>
      </c>
      <c r="M118" s="16">
        <f t="shared" si="42"/>
        <v>21.34</v>
      </c>
      <c r="N118" s="16">
        <f t="shared" si="42"/>
        <v>25.203333333333333</v>
      </c>
      <c r="O118" s="17">
        <f t="shared" si="42"/>
        <v>29.603333333333335</v>
      </c>
    </row>
    <row r="119" spans="1:15" x14ac:dyDescent="0.3">
      <c r="A119" s="3">
        <v>100000</v>
      </c>
      <c r="B119" s="1" t="s">
        <v>135</v>
      </c>
      <c r="C119" s="1">
        <v>0.81</v>
      </c>
      <c r="D119" s="1" t="s">
        <v>139</v>
      </c>
      <c r="E119" s="1">
        <v>1.85</v>
      </c>
      <c r="G119" s="4" t="s">
        <v>208</v>
      </c>
      <c r="H119" s="18">
        <f>STDEV(H115:H117)</f>
        <v>0.23065125189341454</v>
      </c>
      <c r="I119" s="19">
        <f t="shared" ref="I119:O119" si="43">STDEV(I115:I117)</f>
        <v>0.40104031385053074</v>
      </c>
      <c r="J119" s="19">
        <f t="shared" si="43"/>
        <v>0.72459183912968117</v>
      </c>
      <c r="K119" s="19">
        <f t="shared" si="43"/>
        <v>0.77382168488612391</v>
      </c>
      <c r="L119" s="19">
        <f t="shared" si="43"/>
        <v>0.63516402081142243</v>
      </c>
      <c r="M119" s="19">
        <f t="shared" si="43"/>
        <v>1.2509596316428453</v>
      </c>
      <c r="N119" s="19">
        <f t="shared" si="43"/>
        <v>0.4650089604871418</v>
      </c>
      <c r="O119" s="20">
        <f t="shared" si="43"/>
        <v>0.91193932546706835</v>
      </c>
    </row>
    <row r="120" spans="1:15" ht="16.2" thickBot="1" x14ac:dyDescent="0.35">
      <c r="A120" s="3">
        <v>1000000</v>
      </c>
      <c r="B120" s="1" t="s">
        <v>136</v>
      </c>
      <c r="C120" s="7">
        <v>2.65</v>
      </c>
      <c r="D120" s="1" t="s">
        <v>140</v>
      </c>
      <c r="E120" s="1">
        <v>3.08</v>
      </c>
      <c r="G120" s="4" t="s">
        <v>0</v>
      </c>
      <c r="H120" s="21">
        <f>(H119/H118)*100</f>
        <v>1.2828212007420163</v>
      </c>
      <c r="I120" s="22">
        <f t="shared" ref="I120:O120" si="44">(I119/I118)*100</f>
        <v>1.9000646581673912</v>
      </c>
      <c r="J120" s="22">
        <f t="shared" si="44"/>
        <v>2.8146776089460621</v>
      </c>
      <c r="K120" s="22">
        <f t="shared" si="44"/>
        <v>2.6518906267516242</v>
      </c>
      <c r="L120" s="22">
        <f t="shared" si="44"/>
        <v>3.6637032540555032</v>
      </c>
      <c r="M120" s="22">
        <f t="shared" si="44"/>
        <v>5.8620413853929021</v>
      </c>
      <c r="N120" s="22">
        <f t="shared" si="44"/>
        <v>1.845029601192204</v>
      </c>
      <c r="O120" s="23">
        <f t="shared" si="44"/>
        <v>3.080529193110241</v>
      </c>
    </row>
    <row r="122" spans="1:15" x14ac:dyDescent="0.3">
      <c r="H122" s="10" t="s">
        <v>3</v>
      </c>
      <c r="I122" s="11"/>
      <c r="J122" s="11"/>
      <c r="K122" s="11"/>
      <c r="L122" s="12" t="s">
        <v>4</v>
      </c>
    </row>
    <row r="123" spans="1:15" x14ac:dyDescent="0.3">
      <c r="A123" s="6" t="s">
        <v>141</v>
      </c>
      <c r="G123" s="27" t="s">
        <v>209</v>
      </c>
      <c r="H123" s="24">
        <v>14.96</v>
      </c>
      <c r="I123" s="24">
        <v>18.14</v>
      </c>
      <c r="J123" s="9">
        <v>22.58</v>
      </c>
      <c r="K123" s="24">
        <v>25.74</v>
      </c>
      <c r="L123" s="9">
        <v>15.65</v>
      </c>
      <c r="M123" s="9">
        <v>19.21</v>
      </c>
      <c r="N123" s="9">
        <v>23.61</v>
      </c>
      <c r="O123" s="9">
        <v>26.15</v>
      </c>
    </row>
    <row r="124" spans="1:15" x14ac:dyDescent="0.3">
      <c r="A124" s="8" t="s">
        <v>203</v>
      </c>
      <c r="B124" s="8" t="s">
        <v>204</v>
      </c>
      <c r="C124" s="8" t="s">
        <v>7</v>
      </c>
      <c r="D124" s="8" t="s">
        <v>204</v>
      </c>
      <c r="E124" s="8" t="s">
        <v>1</v>
      </c>
      <c r="H124" s="26">
        <v>16.760000000000002</v>
      </c>
      <c r="I124" s="26">
        <v>20.39</v>
      </c>
      <c r="J124" s="1">
        <v>23.32</v>
      </c>
      <c r="K124" s="1">
        <v>26.32</v>
      </c>
      <c r="L124" s="2">
        <v>16.71</v>
      </c>
      <c r="M124" s="2">
        <v>20.22</v>
      </c>
      <c r="N124" s="2">
        <v>24.92</v>
      </c>
      <c r="O124" s="2">
        <v>27.65</v>
      </c>
    </row>
    <row r="125" spans="1:15" ht="16.2" thickBot="1" x14ac:dyDescent="0.35">
      <c r="A125" s="3">
        <v>1000</v>
      </c>
      <c r="B125" s="1" t="s">
        <v>142</v>
      </c>
      <c r="C125" s="7">
        <v>6.22</v>
      </c>
      <c r="D125" s="1" t="s">
        <v>146</v>
      </c>
      <c r="E125" s="7">
        <v>5.0999999999999996</v>
      </c>
      <c r="G125" s="4"/>
      <c r="H125" s="13">
        <v>15.22</v>
      </c>
      <c r="I125" s="13">
        <v>19.100000000000001</v>
      </c>
      <c r="J125" s="13">
        <v>24.93</v>
      </c>
      <c r="K125" s="13">
        <v>26.4</v>
      </c>
      <c r="L125" s="14">
        <v>17.32</v>
      </c>
      <c r="M125" s="14">
        <v>21.69</v>
      </c>
      <c r="N125" s="14">
        <v>24.95</v>
      </c>
      <c r="O125" s="14">
        <v>26.98</v>
      </c>
    </row>
    <row r="126" spans="1:15" x14ac:dyDescent="0.3">
      <c r="A126" s="3">
        <v>10000</v>
      </c>
      <c r="B126" s="1" t="s">
        <v>143</v>
      </c>
      <c r="C126" s="7">
        <v>5.88</v>
      </c>
      <c r="D126" s="1" t="s">
        <v>147</v>
      </c>
      <c r="E126" s="1">
        <v>6.12</v>
      </c>
      <c r="G126" s="4" t="s">
        <v>207</v>
      </c>
      <c r="H126" s="15">
        <f>AVERAGE(H123:H125)</f>
        <v>15.646666666666668</v>
      </c>
      <c r="I126" s="16">
        <f t="shared" ref="I126:O126" si="45">AVERAGE(I123:I125)</f>
        <v>19.21</v>
      </c>
      <c r="J126" s="16">
        <f t="shared" si="45"/>
        <v>23.61</v>
      </c>
      <c r="K126" s="16">
        <f t="shared" si="45"/>
        <v>26.153333333333336</v>
      </c>
      <c r="L126" s="16">
        <f t="shared" si="45"/>
        <v>16.559999999999999</v>
      </c>
      <c r="M126" s="16">
        <f t="shared" si="45"/>
        <v>20.373333333333335</v>
      </c>
      <c r="N126" s="16">
        <f t="shared" si="45"/>
        <v>24.493333333333336</v>
      </c>
      <c r="O126" s="17">
        <f t="shared" si="45"/>
        <v>26.926666666666666</v>
      </c>
    </row>
    <row r="127" spans="1:15" x14ac:dyDescent="0.3">
      <c r="A127" s="3">
        <v>100000</v>
      </c>
      <c r="B127" s="1" t="s">
        <v>144</v>
      </c>
      <c r="C127" s="1">
        <v>5.09</v>
      </c>
      <c r="D127" s="1" t="s">
        <v>148</v>
      </c>
      <c r="E127" s="1">
        <v>3.12</v>
      </c>
      <c r="G127" s="4" t="s">
        <v>208</v>
      </c>
      <c r="H127" s="18">
        <f>STDEV(H123:H125)</f>
        <v>0.97289944667130646</v>
      </c>
      <c r="I127" s="19">
        <f t="shared" ref="I127:O127" si="46">STDEV(I123:I125)</f>
        <v>1.129026129015622</v>
      </c>
      <c r="J127" s="19">
        <f t="shared" si="46"/>
        <v>1.2015406776301838</v>
      </c>
      <c r="K127" s="19">
        <f t="shared" si="46"/>
        <v>0.36018513757973647</v>
      </c>
      <c r="L127" s="19">
        <f t="shared" si="46"/>
        <v>0.84504437753291983</v>
      </c>
      <c r="M127" s="19">
        <f t="shared" si="46"/>
        <v>1.2470899459675449</v>
      </c>
      <c r="N127" s="19">
        <f t="shared" si="46"/>
        <v>0.76513615346115638</v>
      </c>
      <c r="O127" s="20">
        <f t="shared" si="46"/>
        <v>0.75142087629592336</v>
      </c>
    </row>
    <row r="128" spans="1:15" ht="16.2" thickBot="1" x14ac:dyDescent="0.35">
      <c r="A128" s="3">
        <v>1000000</v>
      </c>
      <c r="B128" s="1" t="s">
        <v>145</v>
      </c>
      <c r="C128" s="7">
        <v>1.38</v>
      </c>
      <c r="D128" s="1" t="s">
        <v>149</v>
      </c>
      <c r="E128" s="1">
        <v>2.79</v>
      </c>
      <c r="G128" s="4" t="s">
        <v>0</v>
      </c>
      <c r="H128" s="21">
        <f>(H127/H126)*100</f>
        <v>6.2179342565273101</v>
      </c>
      <c r="I128" s="22">
        <f t="shared" ref="I128:O128" si="47">(I127/I126)*100</f>
        <v>5.8772833368850703</v>
      </c>
      <c r="J128" s="22">
        <f t="shared" si="47"/>
        <v>5.089117651970283</v>
      </c>
      <c r="K128" s="22">
        <f t="shared" si="47"/>
        <v>1.3772054712454871</v>
      </c>
      <c r="L128" s="22">
        <f t="shared" si="47"/>
        <v>5.102924985102173</v>
      </c>
      <c r="M128" s="22">
        <f t="shared" si="47"/>
        <v>6.1211875620134721</v>
      </c>
      <c r="N128" s="22">
        <f t="shared" si="47"/>
        <v>3.1238547365044487</v>
      </c>
      <c r="O128" s="23">
        <f t="shared" si="47"/>
        <v>2.7906197436095197</v>
      </c>
    </row>
    <row r="130" spans="1:15" x14ac:dyDescent="0.3">
      <c r="H130" s="10" t="s">
        <v>3</v>
      </c>
      <c r="I130" s="11"/>
      <c r="J130" s="11"/>
      <c r="K130" s="11"/>
      <c r="L130" s="12" t="s">
        <v>4</v>
      </c>
    </row>
    <row r="131" spans="1:15" x14ac:dyDescent="0.3">
      <c r="A131" s="6" t="s">
        <v>150</v>
      </c>
      <c r="G131" s="27" t="s">
        <v>209</v>
      </c>
      <c r="H131" s="24">
        <v>14.96</v>
      </c>
      <c r="I131" s="24">
        <v>19.48</v>
      </c>
      <c r="J131" s="9">
        <v>24.99</v>
      </c>
      <c r="K131" s="24">
        <v>29.36</v>
      </c>
      <c r="L131" s="9">
        <v>14.98</v>
      </c>
      <c r="M131" s="9">
        <v>19.66</v>
      </c>
      <c r="N131" s="9">
        <v>23.61</v>
      </c>
      <c r="O131" s="9">
        <v>29</v>
      </c>
    </row>
    <row r="132" spans="1:15" x14ac:dyDescent="0.3">
      <c r="A132" s="8" t="s">
        <v>203</v>
      </c>
      <c r="B132" s="8" t="s">
        <v>204</v>
      </c>
      <c r="C132" s="8" t="s">
        <v>7</v>
      </c>
      <c r="D132" s="8" t="s">
        <v>204</v>
      </c>
      <c r="E132" s="8" t="s">
        <v>1</v>
      </c>
      <c r="H132" s="26">
        <v>14.76</v>
      </c>
      <c r="I132" s="26">
        <v>20.39</v>
      </c>
      <c r="J132" s="1">
        <v>23.32</v>
      </c>
      <c r="K132" s="1">
        <v>28.32</v>
      </c>
      <c r="L132" s="2">
        <v>15.71</v>
      </c>
      <c r="M132" s="2">
        <v>20.22</v>
      </c>
      <c r="N132" s="2">
        <v>24.92</v>
      </c>
      <c r="O132" s="2">
        <v>28.65</v>
      </c>
    </row>
    <row r="133" spans="1:15" ht="16.2" thickBot="1" x14ac:dyDescent="0.35">
      <c r="A133" s="3">
        <v>1000</v>
      </c>
      <c r="B133" s="1" t="s">
        <v>151</v>
      </c>
      <c r="C133" s="7">
        <v>1.54</v>
      </c>
      <c r="D133" s="1" t="s">
        <v>155</v>
      </c>
      <c r="E133" s="7">
        <v>4.63</v>
      </c>
      <c r="G133" s="4"/>
      <c r="H133" s="13">
        <v>15.22</v>
      </c>
      <c r="I133" s="13">
        <v>19.100000000000001</v>
      </c>
      <c r="J133" s="13">
        <v>24.93</v>
      </c>
      <c r="K133" s="13">
        <v>29.4</v>
      </c>
      <c r="L133" s="14">
        <v>14.32</v>
      </c>
      <c r="M133" s="14">
        <v>21.69</v>
      </c>
      <c r="N133" s="14">
        <v>25.95</v>
      </c>
      <c r="O133" s="14">
        <v>30.98</v>
      </c>
    </row>
    <row r="134" spans="1:15" x14ac:dyDescent="0.3">
      <c r="A134" s="3">
        <v>10000</v>
      </c>
      <c r="B134" s="1" t="s">
        <v>152</v>
      </c>
      <c r="C134" s="7">
        <v>3.37</v>
      </c>
      <c r="D134" s="1" t="s">
        <v>156</v>
      </c>
      <c r="E134" s="1">
        <v>5.1100000000000003</v>
      </c>
      <c r="G134" s="4" t="s">
        <v>207</v>
      </c>
      <c r="H134" s="15">
        <f>AVERAGE(H131:H133)</f>
        <v>14.979999999999999</v>
      </c>
      <c r="I134" s="16">
        <f t="shared" ref="I134:O134" si="48">AVERAGE(I131:I133)</f>
        <v>19.65666666666667</v>
      </c>
      <c r="J134" s="16">
        <f t="shared" si="48"/>
        <v>24.413333333333338</v>
      </c>
      <c r="K134" s="16">
        <f t="shared" si="48"/>
        <v>29.026666666666667</v>
      </c>
      <c r="L134" s="16">
        <f t="shared" si="48"/>
        <v>15.003333333333336</v>
      </c>
      <c r="M134" s="16">
        <f t="shared" si="48"/>
        <v>20.52333333333333</v>
      </c>
      <c r="N134" s="16">
        <f t="shared" si="48"/>
        <v>24.826666666666668</v>
      </c>
      <c r="O134" s="17">
        <f t="shared" si="48"/>
        <v>29.543333333333333</v>
      </c>
    </row>
    <row r="135" spans="1:15" x14ac:dyDescent="0.3">
      <c r="A135" s="3">
        <v>100000</v>
      </c>
      <c r="B135" s="1" t="s">
        <v>153</v>
      </c>
      <c r="C135" s="1">
        <v>3.88</v>
      </c>
      <c r="D135" s="1" t="s">
        <v>157</v>
      </c>
      <c r="E135" s="1">
        <v>4.72</v>
      </c>
      <c r="G135" s="4" t="s">
        <v>208</v>
      </c>
      <c r="H135" s="18">
        <f>STDEV(H131:H133)</f>
        <v>0.23065125189341631</v>
      </c>
      <c r="I135" s="19">
        <f t="shared" ref="I135:O135" si="49">STDEV(I131:I133)</f>
        <v>0.66289767938448307</v>
      </c>
      <c r="J135" s="19">
        <f t="shared" si="49"/>
        <v>0.94732958010046953</v>
      </c>
      <c r="K135" s="19">
        <f t="shared" si="49"/>
        <v>0.61231800017093441</v>
      </c>
      <c r="L135" s="19">
        <f t="shared" si="49"/>
        <v>0.69529370292944093</v>
      </c>
      <c r="M135" s="19">
        <f t="shared" si="49"/>
        <v>1.0484432904708461</v>
      </c>
      <c r="N135" s="19">
        <f t="shared" si="49"/>
        <v>1.1727886993543779</v>
      </c>
      <c r="O135" s="20">
        <f t="shared" si="49"/>
        <v>1.2564367605786355</v>
      </c>
    </row>
    <row r="136" spans="1:15" ht="16.2" thickBot="1" x14ac:dyDescent="0.35">
      <c r="A136" s="3">
        <v>1000000</v>
      </c>
      <c r="B136" s="1" t="s">
        <v>154</v>
      </c>
      <c r="C136" s="7">
        <v>2.11</v>
      </c>
      <c r="D136" s="1" t="s">
        <v>158</v>
      </c>
      <c r="E136" s="1">
        <v>4.25</v>
      </c>
      <c r="G136" s="4" t="s">
        <v>0</v>
      </c>
      <c r="H136" s="21">
        <f>(H135/H134)*100</f>
        <v>1.5397279832671318</v>
      </c>
      <c r="I136" s="22">
        <f t="shared" ref="I136:O136" si="50">(I135/I134)*100</f>
        <v>3.3723809363294026</v>
      </c>
      <c r="J136" s="22">
        <f t="shared" si="50"/>
        <v>3.8803778540434299</v>
      </c>
      <c r="K136" s="22">
        <f t="shared" si="50"/>
        <v>2.1095016083059295</v>
      </c>
      <c r="L136" s="22">
        <f t="shared" si="50"/>
        <v>4.6342615169702794</v>
      </c>
      <c r="M136" s="22">
        <f t="shared" si="50"/>
        <v>5.1085429128025641</v>
      </c>
      <c r="N136" s="22">
        <f t="shared" si="50"/>
        <v>4.7239072208151631</v>
      </c>
      <c r="O136" s="23">
        <f t="shared" si="50"/>
        <v>4.2528605232267935</v>
      </c>
    </row>
    <row r="138" spans="1:15" x14ac:dyDescent="0.3">
      <c r="H138" s="10" t="s">
        <v>3</v>
      </c>
      <c r="I138" s="11"/>
      <c r="J138" s="11"/>
      <c r="K138" s="11"/>
      <c r="L138" s="12" t="s">
        <v>4</v>
      </c>
    </row>
    <row r="139" spans="1:15" x14ac:dyDescent="0.3">
      <c r="A139" s="6" t="s">
        <v>159</v>
      </c>
      <c r="G139" s="27" t="s">
        <v>209</v>
      </c>
      <c r="H139" s="24">
        <v>18.04</v>
      </c>
      <c r="I139" s="24">
        <v>21.95</v>
      </c>
      <c r="J139" s="9">
        <v>24.66</v>
      </c>
      <c r="K139" s="24">
        <v>32.409999999999997</v>
      </c>
      <c r="L139" s="9">
        <v>18.98</v>
      </c>
      <c r="M139" s="9">
        <v>21.07</v>
      </c>
      <c r="N139" s="9">
        <v>24.3</v>
      </c>
      <c r="O139" s="9">
        <v>32.35</v>
      </c>
    </row>
    <row r="140" spans="1:15" x14ac:dyDescent="0.3">
      <c r="A140" s="8" t="s">
        <v>203</v>
      </c>
      <c r="B140" s="8" t="s">
        <v>204</v>
      </c>
      <c r="C140" s="8" t="s">
        <v>7</v>
      </c>
      <c r="D140" s="8" t="s">
        <v>204</v>
      </c>
      <c r="E140" s="8" t="s">
        <v>1</v>
      </c>
      <c r="H140" s="26">
        <v>17.760000000000002</v>
      </c>
      <c r="I140" s="26">
        <v>20.39</v>
      </c>
      <c r="J140" s="1">
        <v>23.32</v>
      </c>
      <c r="K140" s="1">
        <v>31.99</v>
      </c>
      <c r="L140" s="2">
        <v>17.71</v>
      </c>
      <c r="M140" s="2">
        <v>20.22</v>
      </c>
      <c r="N140" s="2">
        <v>24.92</v>
      </c>
      <c r="O140" s="2">
        <v>30.65</v>
      </c>
    </row>
    <row r="141" spans="1:15" ht="16.2" thickBot="1" x14ac:dyDescent="0.35">
      <c r="A141" s="3">
        <v>1000</v>
      </c>
      <c r="B141" s="1" t="s">
        <v>160</v>
      </c>
      <c r="C141" s="7">
        <v>1.29</v>
      </c>
      <c r="D141" s="1" t="s">
        <v>164</v>
      </c>
      <c r="E141" s="7">
        <v>7.53</v>
      </c>
      <c r="G141" s="4"/>
      <c r="H141" s="13">
        <v>18.22</v>
      </c>
      <c r="I141" s="13">
        <v>20.88</v>
      </c>
      <c r="J141" s="13">
        <v>24.93</v>
      </c>
      <c r="K141" s="13">
        <v>32.659999999999997</v>
      </c>
      <c r="L141" s="14">
        <v>16.32</v>
      </c>
      <c r="M141" s="14">
        <v>21.69</v>
      </c>
      <c r="N141" s="14">
        <v>25.55</v>
      </c>
      <c r="O141" s="14">
        <v>30.98</v>
      </c>
    </row>
    <row r="142" spans="1:15" x14ac:dyDescent="0.3">
      <c r="A142" s="3">
        <v>10000</v>
      </c>
      <c r="B142" s="1" t="s">
        <v>161</v>
      </c>
      <c r="C142" s="7">
        <v>3.79</v>
      </c>
      <c r="D142" s="1" t="s">
        <v>165</v>
      </c>
      <c r="E142" s="1">
        <v>3.52</v>
      </c>
      <c r="G142" s="4" t="s">
        <v>207</v>
      </c>
      <c r="H142" s="15">
        <f>AVERAGE(H139:H141)</f>
        <v>18.006666666666664</v>
      </c>
      <c r="I142" s="16">
        <f t="shared" ref="I142:O142" si="51">AVERAGE(I139:I141)</f>
        <v>21.073333333333334</v>
      </c>
      <c r="J142" s="16">
        <f t="shared" si="51"/>
        <v>24.303333333333331</v>
      </c>
      <c r="K142" s="16">
        <f t="shared" si="51"/>
        <v>32.353333333333332</v>
      </c>
      <c r="L142" s="16">
        <f t="shared" si="51"/>
        <v>17.669999999999998</v>
      </c>
      <c r="M142" s="16">
        <f t="shared" si="51"/>
        <v>20.993333333333336</v>
      </c>
      <c r="N142" s="16">
        <f t="shared" si="51"/>
        <v>24.923333333333332</v>
      </c>
      <c r="O142" s="17">
        <f t="shared" si="51"/>
        <v>31.326666666666668</v>
      </c>
    </row>
    <row r="143" spans="1:15" x14ac:dyDescent="0.3">
      <c r="A143" s="3">
        <v>100000</v>
      </c>
      <c r="B143" s="1" t="s">
        <v>162</v>
      </c>
      <c r="C143" s="1">
        <v>3.55</v>
      </c>
      <c r="D143" s="1" t="s">
        <v>166</v>
      </c>
      <c r="E143" s="1">
        <v>2.5099999999999998</v>
      </c>
      <c r="G143" s="4" t="s">
        <v>208</v>
      </c>
      <c r="H143" s="18">
        <f>STDEV(H139:H141)</f>
        <v>0.23180451534284804</v>
      </c>
      <c r="I143" s="19">
        <f t="shared" ref="I143:O143" si="52">STDEV(I139:I141)</f>
        <v>0.79776771890903964</v>
      </c>
      <c r="J143" s="19">
        <f t="shared" si="52"/>
        <v>0.86222580182532982</v>
      </c>
      <c r="K143" s="19">
        <f t="shared" si="52"/>
        <v>0.33857544703261144</v>
      </c>
      <c r="L143" s="19">
        <f t="shared" si="52"/>
        <v>1.3304510513355989</v>
      </c>
      <c r="M143" s="19">
        <f t="shared" si="52"/>
        <v>0.73799277322568346</v>
      </c>
      <c r="N143" s="19">
        <f t="shared" si="52"/>
        <v>0.62500666663111148</v>
      </c>
      <c r="O143" s="20">
        <f t="shared" si="52"/>
        <v>0.90146177585815346</v>
      </c>
    </row>
    <row r="144" spans="1:15" ht="16.2" thickBot="1" x14ac:dyDescent="0.35">
      <c r="A144" s="3">
        <v>1000000</v>
      </c>
      <c r="B144" s="1" t="s">
        <v>163</v>
      </c>
      <c r="C144" s="7">
        <v>1.05</v>
      </c>
      <c r="D144" s="1" t="s">
        <v>167</v>
      </c>
      <c r="E144" s="1">
        <v>2.88</v>
      </c>
      <c r="G144" s="4" t="s">
        <v>0</v>
      </c>
      <c r="H144" s="21">
        <f>(H143/H142)*100</f>
        <v>1.2873260755804226</v>
      </c>
      <c r="I144" s="22">
        <f t="shared" ref="I144:O144" si="53">(I143/I142)*100</f>
        <v>3.7856740853007254</v>
      </c>
      <c r="J144" s="22">
        <f t="shared" si="53"/>
        <v>3.5477676662679878</v>
      </c>
      <c r="K144" s="22">
        <f t="shared" si="53"/>
        <v>1.0464932424251334</v>
      </c>
      <c r="L144" s="22">
        <f t="shared" si="53"/>
        <v>7.529434359567623</v>
      </c>
      <c r="M144" s="22">
        <f t="shared" si="53"/>
        <v>3.5153672906907749</v>
      </c>
      <c r="N144" s="22">
        <f t="shared" si="53"/>
        <v>2.5077169986536507</v>
      </c>
      <c r="O144" s="23">
        <f t="shared" si="53"/>
        <v>2.8776179267657591</v>
      </c>
    </row>
    <row r="146" spans="1:15" x14ac:dyDescent="0.3">
      <c r="H146" s="10" t="s">
        <v>3</v>
      </c>
      <c r="I146" s="11"/>
      <c r="J146" s="11"/>
      <c r="K146" s="11"/>
      <c r="L146" s="12" t="s">
        <v>4</v>
      </c>
    </row>
    <row r="147" spans="1:15" x14ac:dyDescent="0.3">
      <c r="A147" s="6" t="s">
        <v>2</v>
      </c>
      <c r="G147" s="27" t="s">
        <v>209</v>
      </c>
      <c r="H147" s="24">
        <v>15.98</v>
      </c>
      <c r="I147" s="24">
        <v>19.75</v>
      </c>
      <c r="J147" s="9">
        <v>24.3</v>
      </c>
      <c r="K147" s="24">
        <v>27.33</v>
      </c>
      <c r="L147" s="9">
        <v>15.99</v>
      </c>
      <c r="M147" s="9">
        <v>19.88</v>
      </c>
      <c r="N147" s="9">
        <v>24.18</v>
      </c>
      <c r="O147" s="9">
        <v>27.99</v>
      </c>
    </row>
    <row r="148" spans="1:15" x14ac:dyDescent="0.3">
      <c r="A148" s="8" t="s">
        <v>203</v>
      </c>
      <c r="B148" s="8" t="s">
        <v>204</v>
      </c>
      <c r="C148" s="8" t="s">
        <v>7</v>
      </c>
      <c r="D148" s="8" t="s">
        <v>204</v>
      </c>
      <c r="E148" s="8" t="s">
        <v>1</v>
      </c>
      <c r="H148" s="26">
        <v>15.76</v>
      </c>
      <c r="I148" s="26">
        <v>20.02</v>
      </c>
      <c r="J148" s="1">
        <v>23.32</v>
      </c>
      <c r="K148" s="1">
        <v>28.99</v>
      </c>
      <c r="L148" s="2">
        <v>15.71</v>
      </c>
      <c r="M148" s="2">
        <v>20.22</v>
      </c>
      <c r="N148" s="2">
        <v>24.92</v>
      </c>
      <c r="O148" s="2">
        <v>28.65</v>
      </c>
    </row>
    <row r="149" spans="1:15" ht="16.2" thickBot="1" x14ac:dyDescent="0.35">
      <c r="A149" s="3">
        <v>1000</v>
      </c>
      <c r="B149" s="1" t="s">
        <v>168</v>
      </c>
      <c r="C149" s="7">
        <v>1.44</v>
      </c>
      <c r="D149" s="1" t="s">
        <v>172</v>
      </c>
      <c r="E149" s="7">
        <v>1.91</v>
      </c>
      <c r="G149" s="4"/>
      <c r="H149" s="13">
        <v>16.22</v>
      </c>
      <c r="I149" s="13">
        <v>19.88</v>
      </c>
      <c r="J149" s="13">
        <v>24.93</v>
      </c>
      <c r="K149" s="13">
        <v>27.66</v>
      </c>
      <c r="L149" s="14">
        <v>16.32</v>
      </c>
      <c r="M149" s="14">
        <v>21.69</v>
      </c>
      <c r="N149" s="14">
        <v>25.55</v>
      </c>
      <c r="O149" s="14">
        <v>28.98</v>
      </c>
    </row>
    <row r="150" spans="1:15" x14ac:dyDescent="0.3">
      <c r="A150" s="3">
        <v>10000</v>
      </c>
      <c r="B150" s="1" t="s">
        <v>169</v>
      </c>
      <c r="C150" s="7">
        <v>0.68</v>
      </c>
      <c r="D150" s="1" t="s">
        <v>173</v>
      </c>
      <c r="E150" s="1">
        <v>4.67</v>
      </c>
      <c r="G150" s="4" t="s">
        <v>207</v>
      </c>
      <c r="H150" s="15">
        <f>AVERAGE(H147:H149)</f>
        <v>15.986666666666666</v>
      </c>
      <c r="I150" s="16">
        <f t="shared" ref="I150:O150" si="54">AVERAGE(I147:I149)</f>
        <v>19.883333333333329</v>
      </c>
      <c r="J150" s="16">
        <f t="shared" si="54"/>
        <v>24.183333333333337</v>
      </c>
      <c r="K150" s="16">
        <f t="shared" si="54"/>
        <v>27.993333333333329</v>
      </c>
      <c r="L150" s="16">
        <f t="shared" si="54"/>
        <v>16.006666666666668</v>
      </c>
      <c r="M150" s="16">
        <f t="shared" si="54"/>
        <v>20.596666666666664</v>
      </c>
      <c r="N150" s="16">
        <f t="shared" si="54"/>
        <v>24.883333333333336</v>
      </c>
      <c r="O150" s="17">
        <f t="shared" si="54"/>
        <v>28.540000000000003</v>
      </c>
    </row>
    <row r="151" spans="1:15" x14ac:dyDescent="0.3">
      <c r="A151" s="3">
        <v>100000</v>
      </c>
      <c r="B151" s="1" t="s">
        <v>170</v>
      </c>
      <c r="C151" s="1">
        <v>3.35</v>
      </c>
      <c r="D151" s="1" t="s">
        <v>174</v>
      </c>
      <c r="E151" s="1">
        <v>2.76</v>
      </c>
      <c r="G151" s="4" t="s">
        <v>208</v>
      </c>
      <c r="H151" s="18">
        <f>STDEV(H147:H149)</f>
        <v>0.23007245235649817</v>
      </c>
      <c r="I151" s="19">
        <f t="shared" ref="I151:O151" si="55">STDEV(I147:I149)</f>
        <v>0.13503086067019376</v>
      </c>
      <c r="J151" s="19">
        <f t="shared" si="55"/>
        <v>0.81131580369997292</v>
      </c>
      <c r="K151" s="19">
        <f t="shared" si="55"/>
        <v>0.87876807710187843</v>
      </c>
      <c r="L151" s="19">
        <f t="shared" si="55"/>
        <v>0.30534133905079602</v>
      </c>
      <c r="M151" s="19">
        <f t="shared" si="55"/>
        <v>0.9619944559784821</v>
      </c>
      <c r="N151" s="19">
        <f t="shared" si="55"/>
        <v>0.68573561474764755</v>
      </c>
      <c r="O151" s="20">
        <f t="shared" si="55"/>
        <v>0.50408332644514331</v>
      </c>
    </row>
    <row r="152" spans="1:15" ht="16.2" thickBot="1" x14ac:dyDescent="0.35">
      <c r="A152" s="3">
        <v>1000000</v>
      </c>
      <c r="B152" s="1" t="s">
        <v>171</v>
      </c>
      <c r="C152" s="7">
        <v>3.14</v>
      </c>
      <c r="D152" s="1" t="s">
        <v>175</v>
      </c>
      <c r="E152" s="1">
        <v>1.77</v>
      </c>
      <c r="G152" s="4" t="s">
        <v>0</v>
      </c>
      <c r="H152" s="21">
        <f>(H151/H150)*100</f>
        <v>1.4391521206619986</v>
      </c>
      <c r="I152" s="22">
        <f t="shared" ref="I152:O152" si="56">(I151/I150)*100</f>
        <v>0.67911581225579443</v>
      </c>
      <c r="J152" s="22">
        <f t="shared" si="56"/>
        <v>3.3548551496897567</v>
      </c>
      <c r="K152" s="22">
        <f t="shared" si="56"/>
        <v>3.1392048479466963</v>
      </c>
      <c r="L152" s="22">
        <f t="shared" si="56"/>
        <v>1.9075885405089297</v>
      </c>
      <c r="M152" s="22">
        <f t="shared" si="56"/>
        <v>4.6706317655534013</v>
      </c>
      <c r="N152" s="22">
        <f t="shared" si="56"/>
        <v>2.7558028723951002</v>
      </c>
      <c r="O152" s="23">
        <f t="shared" si="56"/>
        <v>1.7662345005085609</v>
      </c>
    </row>
    <row r="154" spans="1:15" x14ac:dyDescent="0.3">
      <c r="H154" s="10" t="s">
        <v>3</v>
      </c>
      <c r="I154" s="11"/>
      <c r="J154" s="11"/>
      <c r="K154" s="11"/>
      <c r="L154" s="12" t="s">
        <v>4</v>
      </c>
    </row>
    <row r="155" spans="1:15" x14ac:dyDescent="0.3">
      <c r="A155" s="6" t="s">
        <v>176</v>
      </c>
      <c r="G155" s="27" t="s">
        <v>209</v>
      </c>
      <c r="H155" s="24">
        <v>14.95</v>
      </c>
      <c r="I155" s="24">
        <v>18.75</v>
      </c>
      <c r="J155" s="9">
        <v>22.42</v>
      </c>
      <c r="K155" s="24">
        <v>29.22</v>
      </c>
      <c r="L155" s="9">
        <v>15.01</v>
      </c>
      <c r="M155" s="9">
        <v>18.88</v>
      </c>
      <c r="N155" s="9">
        <v>22.89</v>
      </c>
      <c r="O155" s="9">
        <v>29.29</v>
      </c>
    </row>
    <row r="156" spans="1:15" x14ac:dyDescent="0.3">
      <c r="A156" s="8" t="s">
        <v>203</v>
      </c>
      <c r="B156" s="8" t="s">
        <v>204</v>
      </c>
      <c r="C156" s="8" t="s">
        <v>7</v>
      </c>
      <c r="D156" s="8" t="s">
        <v>204</v>
      </c>
      <c r="E156" s="8" t="s">
        <v>1</v>
      </c>
      <c r="H156" s="26">
        <v>15.36</v>
      </c>
      <c r="I156" s="26">
        <v>18.02</v>
      </c>
      <c r="J156" s="1">
        <v>23.32</v>
      </c>
      <c r="K156" s="1">
        <v>28.99</v>
      </c>
      <c r="L156" s="2">
        <v>15.71</v>
      </c>
      <c r="M156" s="2">
        <v>20.22</v>
      </c>
      <c r="N156" s="2">
        <v>24.92</v>
      </c>
      <c r="O156" s="2">
        <v>28.65</v>
      </c>
    </row>
    <row r="157" spans="1:15" ht="16.2" thickBot="1" x14ac:dyDescent="0.35">
      <c r="A157" s="3">
        <v>1000</v>
      </c>
      <c r="B157" s="1" t="s">
        <v>177</v>
      </c>
      <c r="C157" s="7">
        <v>2.16</v>
      </c>
      <c r="D157" s="1" t="s">
        <v>181</v>
      </c>
      <c r="E157" s="7">
        <v>4.18</v>
      </c>
      <c r="G157" s="4"/>
      <c r="H157" s="13">
        <v>14.72</v>
      </c>
      <c r="I157" s="13">
        <v>19.88</v>
      </c>
      <c r="J157" s="13">
        <v>22.93</v>
      </c>
      <c r="K157" s="13">
        <v>29.66</v>
      </c>
      <c r="L157" s="14">
        <v>16.32</v>
      </c>
      <c r="M157" s="14">
        <v>19.690000000000001</v>
      </c>
      <c r="N157" s="14">
        <v>23.55</v>
      </c>
      <c r="O157" s="14">
        <v>28.98</v>
      </c>
    </row>
    <row r="158" spans="1:15" x14ac:dyDescent="0.3">
      <c r="A158" s="3">
        <v>10000</v>
      </c>
      <c r="B158" s="1" t="s">
        <v>178</v>
      </c>
      <c r="C158" s="7">
        <v>4.96</v>
      </c>
      <c r="D158" s="1" t="s">
        <v>182</v>
      </c>
      <c r="E158" s="1">
        <v>3.44</v>
      </c>
      <c r="G158" s="4" t="s">
        <v>207</v>
      </c>
      <c r="H158" s="15">
        <f>AVERAGE(H155:H157)</f>
        <v>15.01</v>
      </c>
      <c r="I158" s="16">
        <f t="shared" ref="I158:O158" si="57">AVERAGE(I155:I157)</f>
        <v>18.883333333333329</v>
      </c>
      <c r="J158" s="16">
        <f t="shared" si="57"/>
        <v>22.89</v>
      </c>
      <c r="K158" s="16">
        <f t="shared" si="57"/>
        <v>29.289999999999996</v>
      </c>
      <c r="L158" s="16">
        <f t="shared" si="57"/>
        <v>15.68</v>
      </c>
      <c r="M158" s="16">
        <f t="shared" si="57"/>
        <v>19.596666666666664</v>
      </c>
      <c r="N158" s="16">
        <f t="shared" si="57"/>
        <v>23.786666666666665</v>
      </c>
      <c r="O158" s="17">
        <f t="shared" si="57"/>
        <v>28.973333333333333</v>
      </c>
    </row>
    <row r="159" spans="1:15" x14ac:dyDescent="0.3">
      <c r="A159" s="3">
        <v>100000</v>
      </c>
      <c r="B159" s="1" t="s">
        <v>179</v>
      </c>
      <c r="C159" s="1">
        <v>1.97</v>
      </c>
      <c r="D159" s="1" t="s">
        <v>183</v>
      </c>
      <c r="E159" s="1">
        <v>4.3499999999999996</v>
      </c>
      <c r="G159" s="4" t="s">
        <v>208</v>
      </c>
      <c r="H159" s="18">
        <f>STDEV(H155:H157)</f>
        <v>0.32419130154894604</v>
      </c>
      <c r="I159" s="19">
        <f t="shared" ref="I159:O159" si="58">STDEV(I155:I157)</f>
        <v>0.93714104239080942</v>
      </c>
      <c r="J159" s="19">
        <f t="shared" si="58"/>
        <v>0.45133136385586958</v>
      </c>
      <c r="K159" s="19">
        <f t="shared" si="58"/>
        <v>0.34044089061098493</v>
      </c>
      <c r="L159" s="19">
        <f t="shared" si="58"/>
        <v>0.65551506466289577</v>
      </c>
      <c r="M159" s="19">
        <f t="shared" si="58"/>
        <v>0.67485800975711441</v>
      </c>
      <c r="N159" s="19">
        <f t="shared" si="58"/>
        <v>1.0354870029765388</v>
      </c>
      <c r="O159" s="20">
        <f t="shared" si="58"/>
        <v>0.32005207909547084</v>
      </c>
    </row>
    <row r="160" spans="1:15" ht="16.2" thickBot="1" x14ac:dyDescent="0.35">
      <c r="A160" s="3">
        <v>1000000</v>
      </c>
      <c r="B160" s="1" t="s">
        <v>180</v>
      </c>
      <c r="C160" s="7">
        <v>1.1599999999999999</v>
      </c>
      <c r="D160" s="1" t="s">
        <v>184</v>
      </c>
      <c r="E160" s="7">
        <v>1.1000000000000001</v>
      </c>
      <c r="G160" s="4" t="s">
        <v>0</v>
      </c>
      <c r="H160" s="21">
        <f>(H159/H158)*100</f>
        <v>2.159835453357402</v>
      </c>
      <c r="I160" s="22">
        <f t="shared" ref="I160:O160" si="59">(I159/I158)*100</f>
        <v>4.9627945757677479</v>
      </c>
      <c r="J160" s="22">
        <f t="shared" si="59"/>
        <v>1.9717403401304918</v>
      </c>
      <c r="K160" s="22">
        <f t="shared" si="59"/>
        <v>1.1623109955991293</v>
      </c>
      <c r="L160" s="22">
        <f t="shared" si="59"/>
        <v>4.1805807695337736</v>
      </c>
      <c r="M160" s="22">
        <f t="shared" si="59"/>
        <v>3.4437387808663775</v>
      </c>
      <c r="N160" s="22">
        <f t="shared" si="59"/>
        <v>4.3532245080291716</v>
      </c>
      <c r="O160" s="23">
        <f t="shared" si="59"/>
        <v>1.104643623201119</v>
      </c>
    </row>
    <row r="162" spans="1:15" x14ac:dyDescent="0.3">
      <c r="H162" s="10" t="s">
        <v>3</v>
      </c>
      <c r="I162" s="11"/>
      <c r="J162" s="11"/>
      <c r="K162" s="11"/>
      <c r="L162" s="12" t="s">
        <v>4</v>
      </c>
    </row>
    <row r="163" spans="1:15" x14ac:dyDescent="0.3">
      <c r="A163" s="6" t="s">
        <v>185</v>
      </c>
      <c r="G163" s="27" t="s">
        <v>209</v>
      </c>
      <c r="H163" s="24">
        <v>16.850000000000001</v>
      </c>
      <c r="I163" s="24">
        <v>23.46</v>
      </c>
      <c r="J163" s="9">
        <v>26.94</v>
      </c>
      <c r="K163" s="24">
        <v>29.76</v>
      </c>
      <c r="L163" s="9">
        <v>16.309999999999999</v>
      </c>
      <c r="M163" s="9">
        <v>23.12</v>
      </c>
      <c r="N163" s="9">
        <v>26.06</v>
      </c>
      <c r="O163" s="9">
        <v>29.47</v>
      </c>
    </row>
    <row r="164" spans="1:15" x14ac:dyDescent="0.3">
      <c r="A164" s="8" t="s">
        <v>203</v>
      </c>
      <c r="B164" s="8" t="s">
        <v>204</v>
      </c>
      <c r="C164" s="8" t="s">
        <v>7</v>
      </c>
      <c r="D164" s="8" t="s">
        <v>204</v>
      </c>
      <c r="E164" s="8" t="s">
        <v>1</v>
      </c>
      <c r="H164" s="26">
        <v>15.36</v>
      </c>
      <c r="I164" s="26">
        <v>22.02</v>
      </c>
      <c r="J164" s="1">
        <v>25.32</v>
      </c>
      <c r="K164" s="1">
        <v>28.99</v>
      </c>
      <c r="L164" s="2">
        <v>15.71</v>
      </c>
      <c r="M164" s="2">
        <v>23.22</v>
      </c>
      <c r="N164" s="2">
        <v>24.92</v>
      </c>
      <c r="O164" s="2">
        <v>29.65</v>
      </c>
    </row>
    <row r="165" spans="1:15" ht="16.2" thickBot="1" x14ac:dyDescent="0.35">
      <c r="A165" s="3">
        <v>1000</v>
      </c>
      <c r="B165" s="1" t="s">
        <v>186</v>
      </c>
      <c r="C165" s="7">
        <v>5.0599999999999996</v>
      </c>
      <c r="D165" s="1" t="s">
        <v>190</v>
      </c>
      <c r="E165" s="7">
        <v>2.17</v>
      </c>
      <c r="G165" s="4"/>
      <c r="H165" s="13">
        <v>16.72</v>
      </c>
      <c r="I165" s="13">
        <v>23.88</v>
      </c>
      <c r="J165" s="13">
        <v>25.93</v>
      </c>
      <c r="K165" s="13">
        <v>29.66</v>
      </c>
      <c r="L165" s="14">
        <v>16.32</v>
      </c>
      <c r="M165" s="14">
        <v>22.69</v>
      </c>
      <c r="N165" s="14">
        <v>26.55</v>
      </c>
      <c r="O165" s="14">
        <v>30.98</v>
      </c>
    </row>
    <row r="166" spans="1:15" x14ac:dyDescent="0.3">
      <c r="A166" s="3">
        <v>10000</v>
      </c>
      <c r="B166" s="1" t="s">
        <v>187</v>
      </c>
      <c r="C166" s="7">
        <v>4.22</v>
      </c>
      <c r="D166" s="1" t="s">
        <v>191</v>
      </c>
      <c r="E166" s="1">
        <v>1.22</v>
      </c>
      <c r="G166" s="4" t="s">
        <v>207</v>
      </c>
      <c r="H166" s="15">
        <f>AVERAGE(H163:H165)</f>
        <v>16.309999999999999</v>
      </c>
      <c r="I166" s="16">
        <f t="shared" ref="I166:O166" si="60">AVERAGE(I163:I165)</f>
        <v>23.12</v>
      </c>
      <c r="J166" s="16">
        <f t="shared" si="60"/>
        <v>26.063333333333333</v>
      </c>
      <c r="K166" s="16">
        <f t="shared" si="60"/>
        <v>29.47</v>
      </c>
      <c r="L166" s="16">
        <f t="shared" si="60"/>
        <v>16.113333333333333</v>
      </c>
      <c r="M166" s="16">
        <f t="shared" si="60"/>
        <v>23.01</v>
      </c>
      <c r="N166" s="16">
        <f t="shared" si="60"/>
        <v>25.843333333333334</v>
      </c>
      <c r="O166" s="17">
        <f t="shared" si="60"/>
        <v>30.033333333333331</v>
      </c>
    </row>
    <row r="167" spans="1:15" x14ac:dyDescent="0.3">
      <c r="A167" s="3">
        <v>100000</v>
      </c>
      <c r="B167" s="1" t="s">
        <v>188</v>
      </c>
      <c r="C167" s="1">
        <v>3.14</v>
      </c>
      <c r="D167" s="1" t="s">
        <v>192</v>
      </c>
      <c r="E167" s="1">
        <v>3.24</v>
      </c>
      <c r="G167" s="4" t="s">
        <v>208</v>
      </c>
      <c r="H167" s="18">
        <f>STDEV(H163:H165)</f>
        <v>0.82528782857861216</v>
      </c>
      <c r="I167" s="19">
        <f t="shared" ref="I167:O167" si="61">STDEV(I163:I165)</f>
        <v>0.97549987186057585</v>
      </c>
      <c r="J167" s="19">
        <f t="shared" si="61"/>
        <v>0.8181890572070335</v>
      </c>
      <c r="K167" s="19">
        <f t="shared" si="61"/>
        <v>0.41868842830916791</v>
      </c>
      <c r="L167" s="19">
        <f t="shared" si="61"/>
        <v>0.34933269720043786</v>
      </c>
      <c r="M167" s="19">
        <f t="shared" si="61"/>
        <v>0.28160255680657353</v>
      </c>
      <c r="N167" s="19">
        <f t="shared" si="61"/>
        <v>0.83632130986441566</v>
      </c>
      <c r="O167" s="20">
        <f t="shared" si="61"/>
        <v>0.82476259210353065</v>
      </c>
    </row>
    <row r="168" spans="1:15" ht="16.2" thickBot="1" x14ac:dyDescent="0.35">
      <c r="A168" s="3">
        <v>1000000</v>
      </c>
      <c r="B168" s="1" t="s">
        <v>189</v>
      </c>
      <c r="C168" s="7">
        <v>1.42</v>
      </c>
      <c r="D168" s="1" t="s">
        <v>193</v>
      </c>
      <c r="E168" s="7">
        <v>2.75</v>
      </c>
      <c r="G168" s="4" t="s">
        <v>0</v>
      </c>
      <c r="H168" s="21">
        <f>(H167/H166)*100</f>
        <v>5.0600112113955378</v>
      </c>
      <c r="I168" s="22">
        <f t="shared" ref="I168:O168" si="62">(I167/I166)*100</f>
        <v>4.2192901032031829</v>
      </c>
      <c r="J168" s="22">
        <f t="shared" si="62"/>
        <v>3.1392341368731298</v>
      </c>
      <c r="K168" s="22">
        <f t="shared" si="62"/>
        <v>1.4207276155723378</v>
      </c>
      <c r="L168" s="22">
        <f t="shared" si="62"/>
        <v>2.1679728829154192</v>
      </c>
      <c r="M168" s="22">
        <f t="shared" si="62"/>
        <v>1.223826844009446</v>
      </c>
      <c r="N168" s="22">
        <f t="shared" si="62"/>
        <v>3.2361201207187502</v>
      </c>
      <c r="O168" s="23">
        <f t="shared" si="62"/>
        <v>2.7461573543957738</v>
      </c>
    </row>
    <row r="170" spans="1:15" x14ac:dyDescent="0.3">
      <c r="H170" s="10" t="s">
        <v>3</v>
      </c>
      <c r="I170" s="11"/>
      <c r="J170" s="11"/>
      <c r="K170" s="11"/>
      <c r="L170" s="12" t="s">
        <v>4</v>
      </c>
    </row>
    <row r="171" spans="1:15" x14ac:dyDescent="0.3">
      <c r="A171" s="6" t="s">
        <v>194</v>
      </c>
      <c r="G171" s="27" t="s">
        <v>209</v>
      </c>
      <c r="H171" s="24">
        <v>14.85</v>
      </c>
      <c r="I171" s="24">
        <v>18.46</v>
      </c>
      <c r="J171" s="24">
        <v>22.94</v>
      </c>
      <c r="K171" s="24">
        <v>29.7</v>
      </c>
      <c r="L171" s="9">
        <v>14.98</v>
      </c>
      <c r="M171" s="9">
        <v>19.45</v>
      </c>
      <c r="N171" s="9">
        <v>23.06</v>
      </c>
      <c r="O171" s="9">
        <v>29.45</v>
      </c>
    </row>
    <row r="172" spans="1:15" x14ac:dyDescent="0.3">
      <c r="A172" s="8" t="s">
        <v>203</v>
      </c>
      <c r="B172" s="8" t="s">
        <v>204</v>
      </c>
      <c r="C172" s="8" t="s">
        <v>7</v>
      </c>
      <c r="D172" s="8" t="s">
        <v>204</v>
      </c>
      <c r="E172" s="8" t="s">
        <v>1</v>
      </c>
      <c r="H172" s="26">
        <v>15.36</v>
      </c>
      <c r="I172" s="26">
        <v>20.02</v>
      </c>
      <c r="J172" s="1">
        <v>22.32</v>
      </c>
      <c r="K172" s="1">
        <v>28.99</v>
      </c>
      <c r="L172" s="2">
        <v>15.71</v>
      </c>
      <c r="M172" s="2">
        <v>20.22</v>
      </c>
      <c r="N172" s="2">
        <v>24.92</v>
      </c>
      <c r="O172" s="2">
        <v>29.45</v>
      </c>
    </row>
    <row r="173" spans="1:15" ht="16.2" thickBot="1" x14ac:dyDescent="0.35">
      <c r="A173" s="3">
        <v>1000</v>
      </c>
      <c r="B173" s="1" t="s">
        <v>195</v>
      </c>
      <c r="C173" s="7">
        <v>2.2599999999999998</v>
      </c>
      <c r="D173" s="1" t="s">
        <v>199</v>
      </c>
      <c r="E173" s="7">
        <v>4.28</v>
      </c>
      <c r="G173" s="4"/>
      <c r="H173" s="13">
        <v>14.72</v>
      </c>
      <c r="I173" s="13">
        <v>19.88</v>
      </c>
      <c r="J173" s="13">
        <v>23.93</v>
      </c>
      <c r="K173" s="13">
        <v>29.66</v>
      </c>
      <c r="L173" s="14">
        <v>16.32</v>
      </c>
      <c r="M173" s="14">
        <v>21.69</v>
      </c>
      <c r="N173" s="14">
        <v>25.55</v>
      </c>
      <c r="O173" s="14">
        <v>30.98</v>
      </c>
    </row>
    <row r="174" spans="1:15" x14ac:dyDescent="0.3">
      <c r="A174" s="3">
        <v>10000</v>
      </c>
      <c r="B174" s="1" t="s">
        <v>196</v>
      </c>
      <c r="C174" s="7">
        <v>4.4400000000000004</v>
      </c>
      <c r="D174" s="1" t="s">
        <v>200</v>
      </c>
      <c r="E174" s="1">
        <v>5.56</v>
      </c>
      <c r="G174" s="4" t="s">
        <v>207</v>
      </c>
      <c r="H174" s="15">
        <f>AVERAGE(H171:H173)</f>
        <v>14.976666666666667</v>
      </c>
      <c r="I174" s="16">
        <f t="shared" ref="I174:O174" si="63">AVERAGE(I171:I173)</f>
        <v>19.453333333333333</v>
      </c>
      <c r="J174" s="16">
        <f t="shared" si="63"/>
        <v>23.063333333333333</v>
      </c>
      <c r="K174" s="16">
        <f t="shared" si="63"/>
        <v>29.45</v>
      </c>
      <c r="L174" s="16">
        <f t="shared" si="63"/>
        <v>15.670000000000002</v>
      </c>
      <c r="M174" s="16">
        <f t="shared" si="63"/>
        <v>20.453333333333333</v>
      </c>
      <c r="N174" s="16">
        <f t="shared" si="63"/>
        <v>24.51</v>
      </c>
      <c r="O174" s="17">
        <f t="shared" si="63"/>
        <v>29.959999999999997</v>
      </c>
    </row>
    <row r="175" spans="1:15" x14ac:dyDescent="0.3">
      <c r="A175" s="3">
        <v>100000</v>
      </c>
      <c r="B175" s="1" t="s">
        <v>197</v>
      </c>
      <c r="C175" s="1">
        <v>3.52</v>
      </c>
      <c r="D175" s="1" t="s">
        <v>201</v>
      </c>
      <c r="E175" s="1">
        <v>5.28</v>
      </c>
      <c r="G175" s="4" t="s">
        <v>208</v>
      </c>
      <c r="H175" s="18">
        <f>STDEV(H171:H173)</f>
        <v>0.33827996294982204</v>
      </c>
      <c r="I175" s="19">
        <f t="shared" ref="I175:O175" si="64">STDEV(I171:I173)</f>
        <v>0.86309520525451411</v>
      </c>
      <c r="J175" s="19">
        <f t="shared" si="64"/>
        <v>0.81205500634706562</v>
      </c>
      <c r="K175" s="19">
        <f t="shared" si="64"/>
        <v>0.39887341350358335</v>
      </c>
      <c r="L175" s="19">
        <f t="shared" si="64"/>
        <v>0.67089492470878032</v>
      </c>
      <c r="M175" s="19">
        <f t="shared" si="64"/>
        <v>1.1380831838373398</v>
      </c>
      <c r="N175" s="19">
        <f t="shared" si="64"/>
        <v>1.2946428078817735</v>
      </c>
      <c r="O175" s="20">
        <f t="shared" si="64"/>
        <v>0.88334591186012801</v>
      </c>
    </row>
    <row r="176" spans="1:15" ht="16.2" thickBot="1" x14ac:dyDescent="0.35">
      <c r="A176" s="3">
        <v>1000000</v>
      </c>
      <c r="B176" s="1" t="s">
        <v>198</v>
      </c>
      <c r="C176" s="7">
        <v>1.35</v>
      </c>
      <c r="D176" s="1" t="s">
        <v>202</v>
      </c>
      <c r="E176" s="7">
        <v>2.95</v>
      </c>
      <c r="G176" s="4" t="s">
        <v>0</v>
      </c>
      <c r="H176" s="21">
        <f>(H175/H174)*100</f>
        <v>2.2587133070319747</v>
      </c>
      <c r="I176" s="22">
        <f t="shared" ref="I176:O176" si="65">(I175/I174)*100</f>
        <v>4.4367471140567893</v>
      </c>
      <c r="J176" s="22">
        <f t="shared" si="65"/>
        <v>3.5209784926162695</v>
      </c>
      <c r="K176" s="22">
        <f t="shared" si="65"/>
        <v>1.3544088743754952</v>
      </c>
      <c r="L176" s="22">
        <f t="shared" si="65"/>
        <v>4.2813970945040216</v>
      </c>
      <c r="M176" s="22">
        <f t="shared" si="65"/>
        <v>5.5642919679139817</v>
      </c>
      <c r="N176" s="22">
        <f t="shared" si="65"/>
        <v>5.2821003993544409</v>
      </c>
      <c r="O176" s="23">
        <f t="shared" si="65"/>
        <v>2.9484175963288655</v>
      </c>
    </row>
  </sheetData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producibility (coefficient 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</dc:creator>
  <cp:lastModifiedBy>Yaliana Tafurt</cp:lastModifiedBy>
  <cp:lastPrinted>2015-05-06T20:52:16Z</cp:lastPrinted>
  <dcterms:created xsi:type="dcterms:W3CDTF">2015-05-05T09:57:31Z</dcterms:created>
  <dcterms:modified xsi:type="dcterms:W3CDTF">2024-11-28T22:16:07Z</dcterms:modified>
</cp:coreProperties>
</file>